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azqu\OneDrive\Documents\VazLab\Caroline\PLoSOne\"/>
    </mc:Choice>
  </mc:AlternateContent>
  <bookViews>
    <workbookView xWindow="0" yWindow="0" windowWidth="19200" windowHeight="7310" tabRatio="500"/>
  </bookViews>
  <sheets>
    <sheet name="Conc" sheetId="10" r:id="rId1"/>
    <sheet name="Viability" sheetId="4" r:id="rId2"/>
    <sheet name="ECM" sheetId="5" r:id="rId3"/>
    <sheet name="CL Size" sheetId="6" r:id="rId4"/>
    <sheet name="IC" sheetId="7" r:id="rId5"/>
    <sheet name="SC" sheetId="8" r:id="rId6"/>
    <sheet name="LC" sheetId="9" r:id="rId7"/>
  </sheets>
  <calcPr calcId="152511"/>
</workbook>
</file>

<file path=xl/calcChain.xml><?xml version="1.0" encoding="utf-8"?>
<calcChain xmlns="http://schemas.openxmlformats.org/spreadsheetml/2006/main">
  <c r="D128" i="10" l="1"/>
  <c r="E128" i="10" s="1"/>
  <c r="F128" i="10" s="1"/>
  <c r="G128" i="10" s="1"/>
  <c r="H128" i="10" s="1"/>
  <c r="I128" i="10" s="1"/>
  <c r="J128" i="10" s="1"/>
  <c r="K128" i="10" s="1"/>
  <c r="L128" i="10" s="1"/>
  <c r="M128" i="10" s="1"/>
  <c r="N128" i="10" s="1"/>
  <c r="O128" i="10" s="1"/>
  <c r="P128" i="10" s="1"/>
  <c r="Q128" i="10" s="1"/>
  <c r="R128" i="10" s="1"/>
  <c r="S128" i="10" s="1"/>
  <c r="T128" i="10" s="1"/>
  <c r="U128" i="10" s="1"/>
  <c r="V128" i="10" s="1"/>
  <c r="W128" i="10" s="1"/>
  <c r="X128" i="10" s="1"/>
  <c r="Y128" i="10" s="1"/>
  <c r="Z128" i="10" s="1"/>
  <c r="AA128" i="10" s="1"/>
  <c r="AB128" i="10" s="1"/>
  <c r="AC128" i="10" s="1"/>
  <c r="AD128" i="10" s="1"/>
  <c r="AE128" i="10" s="1"/>
  <c r="AF128" i="10" s="1"/>
  <c r="AG128" i="10" s="1"/>
  <c r="AH128" i="10" s="1"/>
  <c r="AI128" i="10" s="1"/>
  <c r="AJ128" i="10" s="1"/>
  <c r="AK128" i="10" s="1"/>
  <c r="AL128" i="10" s="1"/>
  <c r="AM128" i="10" s="1"/>
  <c r="AN128" i="10" s="1"/>
  <c r="AO128" i="10" s="1"/>
  <c r="AP128" i="10" s="1"/>
  <c r="AQ128" i="10" s="1"/>
  <c r="AR128" i="10" s="1"/>
  <c r="AS128" i="10" s="1"/>
  <c r="AT128" i="10" s="1"/>
  <c r="AU128" i="10" s="1"/>
  <c r="AV128" i="10" s="1"/>
  <c r="AW128" i="10" s="1"/>
  <c r="AX128" i="10" s="1"/>
  <c r="AY128" i="10" s="1"/>
  <c r="AZ128" i="10" s="1"/>
  <c r="BA128" i="10" s="1"/>
  <c r="BB128" i="10" s="1"/>
  <c r="BC128" i="10" s="1"/>
  <c r="BD128" i="10" s="1"/>
  <c r="BE128" i="10" s="1"/>
  <c r="BF128" i="10" s="1"/>
  <c r="BG128" i="10" s="1"/>
  <c r="BH128" i="10" s="1"/>
  <c r="BI128" i="10" s="1"/>
  <c r="BJ128" i="10" s="1"/>
  <c r="BK128" i="10" s="1"/>
  <c r="BL128" i="10" s="1"/>
  <c r="BM128" i="10" s="1"/>
  <c r="BN128" i="10" s="1"/>
  <c r="BO128" i="10" s="1"/>
  <c r="BP128" i="10" s="1"/>
  <c r="BQ128" i="10" s="1"/>
  <c r="BR128" i="10" s="1"/>
  <c r="BS128" i="10" s="1"/>
  <c r="BT128" i="10" s="1"/>
  <c r="BU128" i="10" s="1"/>
  <c r="BV128" i="10" s="1"/>
  <c r="BW128" i="10" s="1"/>
  <c r="BX128" i="10" s="1"/>
  <c r="BY128" i="10" s="1"/>
  <c r="BZ128" i="10" s="1"/>
  <c r="CA128" i="10" s="1"/>
  <c r="CB128" i="10" s="1"/>
  <c r="CC128" i="10" s="1"/>
  <c r="CD128" i="10" s="1"/>
  <c r="CE128" i="10" s="1"/>
  <c r="CF128" i="10" s="1"/>
  <c r="CG128" i="10" s="1"/>
  <c r="CH128" i="10" s="1"/>
  <c r="CI128" i="10" s="1"/>
  <c r="CJ128" i="10" s="1"/>
  <c r="CK128" i="10" s="1"/>
  <c r="CL128" i="10" s="1"/>
  <c r="CM128" i="10" s="1"/>
  <c r="CN128" i="10" s="1"/>
  <c r="CO128" i="10" s="1"/>
  <c r="CP128" i="10" s="1"/>
  <c r="CQ128" i="10" s="1"/>
  <c r="CR128" i="10" s="1"/>
  <c r="CS128" i="10" s="1"/>
  <c r="CT128" i="10" s="1"/>
  <c r="CU128" i="10" s="1"/>
  <c r="CV128" i="10" s="1"/>
  <c r="CW128" i="10" s="1"/>
  <c r="CX128" i="10" s="1"/>
  <c r="CY128" i="10" s="1"/>
  <c r="CZ128" i="10" s="1"/>
  <c r="DA128" i="10" s="1"/>
  <c r="DB128" i="10" s="1"/>
  <c r="DC128" i="10" s="1"/>
  <c r="DD128" i="10" s="1"/>
  <c r="DE128" i="10" s="1"/>
  <c r="DF128" i="10" s="1"/>
  <c r="DG128" i="10" s="1"/>
  <c r="DH128" i="10" s="1"/>
  <c r="DI128" i="10" s="1"/>
  <c r="DJ128" i="10" s="1"/>
  <c r="DK128" i="10" s="1"/>
  <c r="DL128" i="10" s="1"/>
  <c r="DM128" i="10" s="1"/>
  <c r="DN128" i="10" s="1"/>
  <c r="DO128" i="10" s="1"/>
  <c r="DP128" i="10" s="1"/>
  <c r="DQ128" i="10" s="1"/>
  <c r="C128" i="10"/>
  <c r="V5" i="10"/>
  <c r="V6" i="10" s="1"/>
  <c r="V7" i="10" s="1"/>
  <c r="S5" i="10"/>
  <c r="S6" i="10" s="1"/>
  <c r="P5" i="10"/>
  <c r="P6" i="10" s="1"/>
  <c r="P7" i="10" s="1"/>
  <c r="M5" i="10"/>
  <c r="M6" i="10" s="1"/>
  <c r="J5" i="10"/>
  <c r="L5" i="10" s="1"/>
  <c r="G5" i="10"/>
  <c r="G6" i="10" s="1"/>
  <c r="D5" i="10"/>
  <c r="A5" i="10"/>
  <c r="X5" i="10" l="1"/>
  <c r="R5" i="10"/>
  <c r="J6" i="10"/>
  <c r="J7" i="10" s="1"/>
  <c r="J8" i="10" s="1"/>
  <c r="O6" i="10"/>
  <c r="M7" i="10"/>
  <c r="X7" i="10"/>
  <c r="V8" i="10"/>
  <c r="L7" i="10"/>
  <c r="U6" i="10"/>
  <c r="S7" i="10"/>
  <c r="R7" i="10"/>
  <c r="P8" i="10"/>
  <c r="O5" i="10"/>
  <c r="U5" i="10"/>
  <c r="L6" i="10"/>
  <c r="R6" i="10"/>
  <c r="X6" i="10"/>
  <c r="I6" i="10"/>
  <c r="G7" i="10"/>
  <c r="I5" i="10"/>
  <c r="F5" i="10"/>
  <c r="D6" i="10"/>
  <c r="A6" i="10"/>
  <c r="C5" i="10"/>
  <c r="V9" i="10" l="1"/>
  <c r="X8" i="10"/>
  <c r="P9" i="10"/>
  <c r="R8" i="10"/>
  <c r="M8" i="10"/>
  <c r="O7" i="10"/>
  <c r="S8" i="10"/>
  <c r="U7" i="10"/>
  <c r="J9" i="10"/>
  <c r="L8" i="10"/>
  <c r="G8" i="10"/>
  <c r="I7" i="10"/>
  <c r="F6" i="10"/>
  <c r="D7" i="10"/>
  <c r="C6" i="10"/>
  <c r="A7" i="10"/>
  <c r="G12" i="8"/>
  <c r="I5" i="6"/>
  <c r="I4" i="6"/>
  <c r="I3" i="6"/>
  <c r="C26" i="4"/>
  <c r="C25" i="4"/>
  <c r="C24" i="4"/>
  <c r="C14" i="4"/>
  <c r="C6" i="4"/>
  <c r="C5" i="4"/>
  <c r="C4" i="4"/>
  <c r="E29" i="5"/>
  <c r="C40" i="5" s="1"/>
  <c r="E28" i="5"/>
  <c r="B40" i="5" s="1"/>
  <c r="E22" i="5"/>
  <c r="C39" i="5" s="1"/>
  <c r="E21" i="5"/>
  <c r="B39" i="5" s="1"/>
  <c r="E15" i="5"/>
  <c r="C38" i="5" s="1"/>
  <c r="E14" i="5"/>
  <c r="B38" i="5" s="1"/>
  <c r="E7" i="5"/>
  <c r="C37" i="5" s="1"/>
  <c r="E6" i="5"/>
  <c r="B37" i="5" s="1"/>
  <c r="D4" i="4"/>
  <c r="D14" i="4"/>
  <c r="L9" i="10" l="1"/>
  <c r="J10" i="10"/>
  <c r="R9" i="10"/>
  <c r="P10" i="10"/>
  <c r="O8" i="10"/>
  <c r="M9" i="10"/>
  <c r="U8" i="10"/>
  <c r="S9" i="10"/>
  <c r="X9" i="10"/>
  <c r="V10" i="10"/>
  <c r="I8" i="10"/>
  <c r="G9" i="10"/>
  <c r="D8" i="10"/>
  <c r="F7" i="10"/>
  <c r="A8" i="10"/>
  <c r="C7" i="10"/>
  <c r="D24" i="4"/>
  <c r="V11" i="10" l="1"/>
  <c r="X10" i="10"/>
  <c r="M10" i="10"/>
  <c r="O9" i="10"/>
  <c r="J11" i="10"/>
  <c r="L10" i="10"/>
  <c r="P11" i="10"/>
  <c r="R10" i="10"/>
  <c r="S10" i="10"/>
  <c r="U9" i="10"/>
  <c r="G10" i="10"/>
  <c r="I9" i="10"/>
  <c r="F8" i="10"/>
  <c r="D9" i="10"/>
  <c r="C8" i="10"/>
  <c r="A9" i="10"/>
  <c r="R11" i="10" l="1"/>
  <c r="P12" i="10"/>
  <c r="O10" i="10"/>
  <c r="M11" i="10"/>
  <c r="U10" i="10"/>
  <c r="S11" i="10"/>
  <c r="L11" i="10"/>
  <c r="J12" i="10"/>
  <c r="X11" i="10"/>
  <c r="V12" i="10"/>
  <c r="I10" i="10"/>
  <c r="G11" i="10"/>
  <c r="D10" i="10"/>
  <c r="F9" i="10"/>
  <c r="A10" i="10"/>
  <c r="C9" i="10"/>
  <c r="S12" i="10" l="1"/>
  <c r="U11" i="10"/>
  <c r="P13" i="10"/>
  <c r="R12" i="10"/>
  <c r="J13" i="10"/>
  <c r="L12" i="10"/>
  <c r="V13" i="10"/>
  <c r="X12" i="10"/>
  <c r="M12" i="10"/>
  <c r="O11" i="10"/>
  <c r="G12" i="10"/>
  <c r="I11" i="10"/>
  <c r="F10" i="10"/>
  <c r="D11" i="10"/>
  <c r="C10" i="10"/>
  <c r="A11" i="10"/>
  <c r="L13" i="10" l="1"/>
  <c r="J14" i="10"/>
  <c r="X13" i="10"/>
  <c r="V14" i="10"/>
  <c r="U12" i="10"/>
  <c r="S13" i="10"/>
  <c r="O12" i="10"/>
  <c r="M13" i="10"/>
  <c r="R13" i="10"/>
  <c r="P14" i="10"/>
  <c r="I12" i="10"/>
  <c r="G13" i="10"/>
  <c r="F11" i="10"/>
  <c r="D12" i="10"/>
  <c r="A12" i="10"/>
  <c r="C11" i="10"/>
  <c r="M14" i="10" l="1"/>
  <c r="O13" i="10"/>
  <c r="P15" i="10"/>
  <c r="R14" i="10"/>
  <c r="S14" i="10"/>
  <c r="U13" i="10"/>
  <c r="J15" i="10"/>
  <c r="L14" i="10"/>
  <c r="V15" i="10"/>
  <c r="X14" i="10"/>
  <c r="G14" i="10"/>
  <c r="I13" i="10"/>
  <c r="F12" i="10"/>
  <c r="D13" i="10"/>
  <c r="C12" i="10"/>
  <c r="A13" i="10"/>
  <c r="L15" i="10" l="1"/>
  <c r="J16" i="10"/>
  <c r="R15" i="10"/>
  <c r="P16" i="10"/>
  <c r="X15" i="10"/>
  <c r="V16" i="10"/>
  <c r="U14" i="10"/>
  <c r="S15" i="10"/>
  <c r="O14" i="10"/>
  <c r="M15" i="10"/>
  <c r="I14" i="10"/>
  <c r="G15" i="10"/>
  <c r="D14" i="10"/>
  <c r="F13" i="10"/>
  <c r="A14" i="10"/>
  <c r="C13" i="10"/>
  <c r="P17" i="10" l="1"/>
  <c r="R16" i="10"/>
  <c r="M16" i="10"/>
  <c r="O15" i="10"/>
  <c r="V17" i="10"/>
  <c r="X16" i="10"/>
  <c r="J17" i="10"/>
  <c r="L16" i="10"/>
  <c r="S16" i="10"/>
  <c r="U15" i="10"/>
  <c r="G16" i="10"/>
  <c r="I15" i="10"/>
  <c r="F14" i="10"/>
  <c r="D15" i="10"/>
  <c r="C14" i="10"/>
  <c r="A15" i="10"/>
  <c r="U16" i="10" l="1"/>
  <c r="S17" i="10"/>
  <c r="O16" i="10"/>
  <c r="M17" i="10"/>
  <c r="L17" i="10"/>
  <c r="J18" i="10"/>
  <c r="X17" i="10"/>
  <c r="V18" i="10"/>
  <c r="R17" i="10"/>
  <c r="P18" i="10"/>
  <c r="I16" i="10"/>
  <c r="G17" i="10"/>
  <c r="F15" i="10"/>
  <c r="D16" i="10"/>
  <c r="A16" i="10"/>
  <c r="C15" i="10"/>
  <c r="V19" i="10" l="1"/>
  <c r="X18" i="10"/>
  <c r="S18" i="10"/>
  <c r="U17" i="10"/>
  <c r="J19" i="10"/>
  <c r="L18" i="10"/>
  <c r="M18" i="10"/>
  <c r="O17" i="10"/>
  <c r="P19" i="10"/>
  <c r="R18" i="10"/>
  <c r="G18" i="10"/>
  <c r="I17" i="10"/>
  <c r="F16" i="10"/>
  <c r="D17" i="10"/>
  <c r="C16" i="10"/>
  <c r="A17" i="10"/>
  <c r="O18" i="10" l="1"/>
  <c r="M19" i="10"/>
  <c r="L19" i="10"/>
  <c r="J20" i="10"/>
  <c r="U18" i="10"/>
  <c r="S19" i="10"/>
  <c r="R19" i="10"/>
  <c r="P20" i="10"/>
  <c r="X19" i="10"/>
  <c r="V20" i="10"/>
  <c r="I18" i="10"/>
  <c r="G19" i="10"/>
  <c r="D18" i="10"/>
  <c r="F17" i="10"/>
  <c r="A18" i="10"/>
  <c r="C17" i="10"/>
  <c r="V21" i="10" l="1"/>
  <c r="X20" i="10"/>
  <c r="J21" i="10"/>
  <c r="L20" i="10"/>
  <c r="P21" i="10"/>
  <c r="R20" i="10"/>
  <c r="S20" i="10"/>
  <c r="U19" i="10"/>
  <c r="M20" i="10"/>
  <c r="O19" i="10"/>
  <c r="G20" i="10"/>
  <c r="I19" i="10"/>
  <c r="F18" i="10"/>
  <c r="D19" i="10"/>
  <c r="C18" i="10"/>
  <c r="A19" i="10"/>
  <c r="O20" i="10" l="1"/>
  <c r="M21" i="10"/>
  <c r="R21" i="10"/>
  <c r="P22" i="10"/>
  <c r="U20" i="10"/>
  <c r="S21" i="10"/>
  <c r="L21" i="10"/>
  <c r="J22" i="10"/>
  <c r="X21" i="10"/>
  <c r="V22" i="10"/>
  <c r="I20" i="10"/>
  <c r="G21" i="10"/>
  <c r="D20" i="10"/>
  <c r="F19" i="10"/>
  <c r="A20" i="10"/>
  <c r="C19" i="10"/>
  <c r="V23" i="10" l="1"/>
  <c r="X22" i="10"/>
  <c r="P23" i="10"/>
  <c r="R22" i="10"/>
  <c r="J23" i="10"/>
  <c r="L22" i="10"/>
  <c r="S22" i="10"/>
  <c r="U21" i="10"/>
  <c r="M22" i="10"/>
  <c r="O21" i="10"/>
  <c r="G22" i="10"/>
  <c r="I21" i="10"/>
  <c r="F20" i="10"/>
  <c r="D21" i="10"/>
  <c r="C20" i="10"/>
  <c r="A21" i="10"/>
  <c r="R23" i="10" l="1"/>
  <c r="P24" i="10"/>
  <c r="U22" i="10"/>
  <c r="S23" i="10"/>
  <c r="O22" i="10"/>
  <c r="M23" i="10"/>
  <c r="J24" i="10"/>
  <c r="L23" i="10"/>
  <c r="X23" i="10"/>
  <c r="V24" i="10"/>
  <c r="I22" i="10"/>
  <c r="G23" i="10"/>
  <c r="D22" i="10"/>
  <c r="F21" i="10"/>
  <c r="A22" i="10"/>
  <c r="C21" i="10"/>
  <c r="L24" i="10" l="1"/>
  <c r="J25" i="10"/>
  <c r="U23" i="10"/>
  <c r="S24" i="10"/>
  <c r="X24" i="10"/>
  <c r="V25" i="10"/>
  <c r="O23" i="10"/>
  <c r="M24" i="10"/>
  <c r="R24" i="10"/>
  <c r="P25" i="10"/>
  <c r="G24" i="10"/>
  <c r="I23" i="10"/>
  <c r="F22" i="10"/>
  <c r="D23" i="10"/>
  <c r="C22" i="10"/>
  <c r="A23" i="10"/>
  <c r="O24" i="10" l="1"/>
  <c r="M25" i="10"/>
  <c r="S25" i="10"/>
  <c r="U24" i="10"/>
  <c r="R25" i="10"/>
  <c r="P26" i="10"/>
  <c r="L25" i="10"/>
  <c r="J26" i="10"/>
  <c r="X25" i="10"/>
  <c r="V26" i="10"/>
  <c r="I24" i="10"/>
  <c r="G25" i="10"/>
  <c r="D24" i="10"/>
  <c r="F23" i="10"/>
  <c r="A24" i="10"/>
  <c r="C23" i="10"/>
  <c r="X26" i="10" l="1"/>
  <c r="V27" i="10"/>
  <c r="R26" i="10"/>
  <c r="P27" i="10"/>
  <c r="U25" i="10"/>
  <c r="S26" i="10"/>
  <c r="O25" i="10"/>
  <c r="M26" i="10"/>
  <c r="L26" i="10"/>
  <c r="J27" i="10"/>
  <c r="G26" i="10"/>
  <c r="I25" i="10"/>
  <c r="F24" i="10"/>
  <c r="D25" i="10"/>
  <c r="C24" i="10"/>
  <c r="A25" i="10"/>
  <c r="U26" i="10" l="1"/>
  <c r="S27" i="10"/>
  <c r="V28" i="10"/>
  <c r="X27" i="10"/>
  <c r="R27" i="10"/>
  <c r="P28" i="10"/>
  <c r="L27" i="10"/>
  <c r="J28" i="10"/>
  <c r="M27" i="10"/>
  <c r="O26" i="10"/>
  <c r="I26" i="10"/>
  <c r="G27" i="10"/>
  <c r="D26" i="10"/>
  <c r="F25" i="10"/>
  <c r="A26" i="10"/>
  <c r="C25" i="10"/>
  <c r="L28" i="10" l="1"/>
  <c r="J29" i="10"/>
  <c r="X28" i="10"/>
  <c r="V29" i="10"/>
  <c r="R28" i="10"/>
  <c r="P29" i="10"/>
  <c r="U27" i="10"/>
  <c r="S28" i="10"/>
  <c r="O27" i="10"/>
  <c r="M28" i="10"/>
  <c r="G28" i="10"/>
  <c r="I27" i="10"/>
  <c r="F26" i="10"/>
  <c r="D27" i="10"/>
  <c r="C26" i="10"/>
  <c r="A27" i="10"/>
  <c r="X29" i="10" l="1"/>
  <c r="V30" i="10"/>
  <c r="O28" i="10"/>
  <c r="M29" i="10"/>
  <c r="P30" i="10"/>
  <c r="R29" i="10"/>
  <c r="L29" i="10"/>
  <c r="J30" i="10"/>
  <c r="U28" i="10"/>
  <c r="S29" i="10"/>
  <c r="I28" i="10"/>
  <c r="G29" i="10"/>
  <c r="D28" i="10"/>
  <c r="F27" i="10"/>
  <c r="A28" i="10"/>
  <c r="C27" i="10"/>
  <c r="L30" i="10" l="1"/>
  <c r="J31" i="10"/>
  <c r="O29" i="10"/>
  <c r="M30" i="10"/>
  <c r="U29" i="10"/>
  <c r="S30" i="10"/>
  <c r="X30" i="10"/>
  <c r="V31" i="10"/>
  <c r="R30" i="10"/>
  <c r="P31" i="10"/>
  <c r="G30" i="10"/>
  <c r="I29" i="10"/>
  <c r="F28" i="10"/>
  <c r="D29" i="10"/>
  <c r="C28" i="10"/>
  <c r="A29" i="10"/>
  <c r="X31" i="10" l="1"/>
  <c r="V32" i="10"/>
  <c r="R31" i="10"/>
  <c r="P32" i="10"/>
  <c r="U30" i="10"/>
  <c r="S31" i="10"/>
  <c r="J32" i="10"/>
  <c r="L31" i="10"/>
  <c r="O30" i="10"/>
  <c r="M31" i="10"/>
  <c r="I30" i="10"/>
  <c r="G31" i="10"/>
  <c r="D30" i="10"/>
  <c r="F29" i="10"/>
  <c r="A30" i="10"/>
  <c r="C29" i="10"/>
  <c r="L32" i="10" l="1"/>
  <c r="J33" i="10"/>
  <c r="O31" i="10"/>
  <c r="M32" i="10"/>
  <c r="U31" i="10"/>
  <c r="S32" i="10"/>
  <c r="X32" i="10"/>
  <c r="V33" i="10"/>
  <c r="R32" i="10"/>
  <c r="P33" i="10"/>
  <c r="G32" i="10"/>
  <c r="I31" i="10"/>
  <c r="F30" i="10"/>
  <c r="D31" i="10"/>
  <c r="C30" i="10"/>
  <c r="A31" i="10"/>
  <c r="X33" i="10" l="1"/>
  <c r="V34" i="10"/>
  <c r="O32" i="10"/>
  <c r="M33" i="10"/>
  <c r="R33" i="10"/>
  <c r="P34" i="10"/>
  <c r="S33" i="10"/>
  <c r="U32" i="10"/>
  <c r="L33" i="10"/>
  <c r="J34" i="10"/>
  <c r="I32" i="10"/>
  <c r="G33" i="10"/>
  <c r="D32" i="10"/>
  <c r="F31" i="10"/>
  <c r="A32" i="10"/>
  <c r="C31" i="10"/>
  <c r="O33" i="10" l="1"/>
  <c r="M34" i="10"/>
  <c r="U33" i="10"/>
  <c r="S34" i="10"/>
  <c r="L34" i="10"/>
  <c r="J35" i="10"/>
  <c r="R34" i="10"/>
  <c r="P35" i="10"/>
  <c r="X34" i="10"/>
  <c r="V35" i="10"/>
  <c r="G34" i="10"/>
  <c r="I33" i="10"/>
  <c r="F32" i="10"/>
  <c r="D33" i="10"/>
  <c r="C32" i="10"/>
  <c r="A33" i="10"/>
  <c r="R35" i="10" l="1"/>
  <c r="P36" i="10"/>
  <c r="U34" i="10"/>
  <c r="S35" i="10"/>
  <c r="V36" i="10"/>
  <c r="X35" i="10"/>
  <c r="L35" i="10"/>
  <c r="J36" i="10"/>
  <c r="M35" i="10"/>
  <c r="O34" i="10"/>
  <c r="I34" i="10"/>
  <c r="G35" i="10"/>
  <c r="D34" i="10"/>
  <c r="F33" i="10"/>
  <c r="A34" i="10"/>
  <c r="C33" i="10"/>
  <c r="U35" i="10" l="1"/>
  <c r="S36" i="10"/>
  <c r="R36" i="10"/>
  <c r="P37" i="10"/>
  <c r="L36" i="10"/>
  <c r="J37" i="10"/>
  <c r="O35" i="10"/>
  <c r="M36" i="10"/>
  <c r="X36" i="10"/>
  <c r="V37" i="10"/>
  <c r="G36" i="10"/>
  <c r="I35" i="10"/>
  <c r="F34" i="10"/>
  <c r="D35" i="10"/>
  <c r="C34" i="10"/>
  <c r="A35" i="10"/>
  <c r="O36" i="10" l="1"/>
  <c r="M37" i="10"/>
  <c r="P38" i="10"/>
  <c r="R37" i="10"/>
  <c r="X37" i="10"/>
  <c r="V38" i="10"/>
  <c r="L37" i="10"/>
  <c r="J38" i="10"/>
  <c r="U36" i="10"/>
  <c r="S37" i="10"/>
  <c r="I36" i="10"/>
  <c r="G37" i="10"/>
  <c r="D36" i="10"/>
  <c r="F35" i="10"/>
  <c r="A36" i="10"/>
  <c r="C35" i="10"/>
  <c r="L38" i="10" l="1"/>
  <c r="J39" i="10"/>
  <c r="R38" i="10"/>
  <c r="P39" i="10"/>
  <c r="U37" i="10"/>
  <c r="S38" i="10"/>
  <c r="X38" i="10"/>
  <c r="V39" i="10"/>
  <c r="O37" i="10"/>
  <c r="M38" i="10"/>
  <c r="G38" i="10"/>
  <c r="I37" i="10"/>
  <c r="F36" i="10"/>
  <c r="D37" i="10"/>
  <c r="C36" i="10"/>
  <c r="A37" i="10"/>
  <c r="V40" i="10" l="1"/>
  <c r="X39" i="10"/>
  <c r="R39" i="10"/>
  <c r="P40" i="10"/>
  <c r="O38" i="10"/>
  <c r="M39" i="10"/>
  <c r="S39" i="10"/>
  <c r="U38" i="10"/>
  <c r="J40" i="10"/>
  <c r="L39" i="10"/>
  <c r="I38" i="10"/>
  <c r="G39" i="10"/>
  <c r="D38" i="10"/>
  <c r="F37" i="10"/>
  <c r="A38" i="10"/>
  <c r="C37" i="10"/>
  <c r="R40" i="10" l="1"/>
  <c r="P41" i="10"/>
  <c r="U39" i="10"/>
  <c r="S40" i="10"/>
  <c r="O39" i="10"/>
  <c r="M40" i="10"/>
  <c r="L40" i="10"/>
  <c r="J41" i="10"/>
  <c r="X40" i="10"/>
  <c r="V41" i="10"/>
  <c r="G40" i="10"/>
  <c r="I39" i="10"/>
  <c r="F38" i="10"/>
  <c r="D39" i="10"/>
  <c r="C38" i="10"/>
  <c r="A39" i="10"/>
  <c r="S41" i="10" l="1"/>
  <c r="U40" i="10"/>
  <c r="L41" i="10"/>
  <c r="J42" i="10"/>
  <c r="X41" i="10"/>
  <c r="V42" i="10"/>
  <c r="M41" i="10"/>
  <c r="O40" i="10"/>
  <c r="P42" i="10"/>
  <c r="R41" i="10"/>
  <c r="I40" i="10"/>
  <c r="G41" i="10"/>
  <c r="D40" i="10"/>
  <c r="F39" i="10"/>
  <c r="A40" i="10"/>
  <c r="C39" i="10"/>
  <c r="O41" i="10" l="1"/>
  <c r="M42" i="10"/>
  <c r="L42" i="10"/>
  <c r="J43" i="10"/>
  <c r="X42" i="10"/>
  <c r="V43" i="10"/>
  <c r="R42" i="10"/>
  <c r="P43" i="10"/>
  <c r="U41" i="10"/>
  <c r="S42" i="10"/>
  <c r="G42" i="10"/>
  <c r="I41" i="10"/>
  <c r="F40" i="10"/>
  <c r="D41" i="10"/>
  <c r="C40" i="10"/>
  <c r="A41" i="10"/>
  <c r="P44" i="10" l="1"/>
  <c r="R43" i="10"/>
  <c r="J44" i="10"/>
  <c r="L43" i="10"/>
  <c r="U42" i="10"/>
  <c r="S43" i="10"/>
  <c r="V44" i="10"/>
  <c r="X43" i="10"/>
  <c r="M43" i="10"/>
  <c r="O42" i="10"/>
  <c r="I42" i="10"/>
  <c r="G43" i="10"/>
  <c r="D42" i="10"/>
  <c r="F41" i="10"/>
  <c r="A42" i="10"/>
  <c r="C41" i="10"/>
  <c r="X44" i="10" l="1"/>
  <c r="V45" i="10"/>
  <c r="L44" i="10"/>
  <c r="J45" i="10"/>
  <c r="U43" i="10"/>
  <c r="S44" i="10"/>
  <c r="O43" i="10"/>
  <c r="M44" i="10"/>
  <c r="R44" i="10"/>
  <c r="P45" i="10"/>
  <c r="G44" i="10"/>
  <c r="I43" i="10"/>
  <c r="F42" i="10"/>
  <c r="D43" i="10"/>
  <c r="C42" i="10"/>
  <c r="A43" i="10"/>
  <c r="J46" i="10" l="1"/>
  <c r="L45" i="10"/>
  <c r="O44" i="10"/>
  <c r="M45" i="10"/>
  <c r="P46" i="10"/>
  <c r="R45" i="10"/>
  <c r="U44" i="10"/>
  <c r="S45" i="10"/>
  <c r="X45" i="10"/>
  <c r="V46" i="10"/>
  <c r="I44" i="10"/>
  <c r="G45" i="10"/>
  <c r="D44" i="10"/>
  <c r="F43" i="10"/>
  <c r="A44" i="10"/>
  <c r="C43" i="10"/>
  <c r="U45" i="10" l="1"/>
  <c r="S46" i="10"/>
  <c r="O45" i="10"/>
  <c r="M46" i="10"/>
  <c r="X46" i="10"/>
  <c r="V47" i="10"/>
  <c r="R46" i="10"/>
  <c r="P47" i="10"/>
  <c r="L46" i="10"/>
  <c r="J47" i="10"/>
  <c r="G46" i="10"/>
  <c r="I45" i="10"/>
  <c r="F44" i="10"/>
  <c r="D45" i="10"/>
  <c r="C44" i="10"/>
  <c r="A45" i="10"/>
  <c r="R47" i="10" l="1"/>
  <c r="P48" i="10"/>
  <c r="O46" i="10"/>
  <c r="M47" i="10"/>
  <c r="J48" i="10"/>
  <c r="L47" i="10"/>
  <c r="X47" i="10"/>
  <c r="V48" i="10"/>
  <c r="U46" i="10"/>
  <c r="S47" i="10"/>
  <c r="I46" i="10"/>
  <c r="G47" i="10"/>
  <c r="D46" i="10"/>
  <c r="F45" i="10"/>
  <c r="A46" i="10"/>
  <c r="C45" i="10"/>
  <c r="U47" i="10" l="1"/>
  <c r="S48" i="10"/>
  <c r="R48" i="10"/>
  <c r="P49" i="10"/>
  <c r="X48" i="10"/>
  <c r="V49" i="10"/>
  <c r="O47" i="10"/>
  <c r="M48" i="10"/>
  <c r="L48" i="10"/>
  <c r="J49" i="10"/>
  <c r="G48" i="10"/>
  <c r="I47" i="10"/>
  <c r="F46" i="10"/>
  <c r="D47" i="10"/>
  <c r="C46" i="10"/>
  <c r="A47" i="10"/>
  <c r="O48" i="10" l="1"/>
  <c r="M49" i="10"/>
  <c r="L49" i="10"/>
  <c r="J50" i="10"/>
  <c r="X49" i="10"/>
  <c r="V50" i="10"/>
  <c r="S49" i="10"/>
  <c r="U48" i="10"/>
  <c r="R49" i="10"/>
  <c r="P50" i="10"/>
  <c r="I48" i="10"/>
  <c r="G49" i="10"/>
  <c r="D48" i="10"/>
  <c r="F47" i="10"/>
  <c r="A48" i="10"/>
  <c r="C47" i="10"/>
  <c r="L50" i="10" l="1"/>
  <c r="J51" i="10"/>
  <c r="U49" i="10"/>
  <c r="S50" i="10"/>
  <c r="R50" i="10"/>
  <c r="P51" i="10"/>
  <c r="X50" i="10"/>
  <c r="V51" i="10"/>
  <c r="O49" i="10"/>
  <c r="M50" i="10"/>
  <c r="G50" i="10"/>
  <c r="I49" i="10"/>
  <c r="F48" i="10"/>
  <c r="D49" i="10"/>
  <c r="C48" i="10"/>
  <c r="A49" i="10"/>
  <c r="U50" i="10" l="1"/>
  <c r="S51" i="10"/>
  <c r="M51" i="10"/>
  <c r="O50" i="10"/>
  <c r="R51" i="10"/>
  <c r="P52" i="10"/>
  <c r="L51" i="10"/>
  <c r="J52" i="10"/>
  <c r="V52" i="10"/>
  <c r="X51" i="10"/>
  <c r="I50" i="10"/>
  <c r="G51" i="10"/>
  <c r="D50" i="10"/>
  <c r="F49" i="10"/>
  <c r="A50" i="10"/>
  <c r="C49" i="10"/>
  <c r="O51" i="10" l="1"/>
  <c r="M52" i="10"/>
  <c r="R52" i="10"/>
  <c r="P53" i="10"/>
  <c r="U51" i="10"/>
  <c r="S52" i="10"/>
  <c r="L52" i="10"/>
  <c r="J53" i="10"/>
  <c r="X52" i="10"/>
  <c r="V53" i="10"/>
  <c r="G52" i="10"/>
  <c r="I51" i="10"/>
  <c r="F50" i="10"/>
  <c r="D51" i="10"/>
  <c r="C50" i="10"/>
  <c r="A51" i="10"/>
  <c r="P54" i="10" l="1"/>
  <c r="R53" i="10"/>
  <c r="X53" i="10"/>
  <c r="V54" i="10"/>
  <c r="U52" i="10"/>
  <c r="S53" i="10"/>
  <c r="O52" i="10"/>
  <c r="M53" i="10"/>
  <c r="L53" i="10"/>
  <c r="J54" i="10"/>
  <c r="I52" i="10"/>
  <c r="G53" i="10"/>
  <c r="D52" i="10"/>
  <c r="F51" i="10"/>
  <c r="A52" i="10"/>
  <c r="C51" i="10"/>
  <c r="X54" i="10" l="1"/>
  <c r="V55" i="10"/>
  <c r="L54" i="10"/>
  <c r="J55" i="10"/>
  <c r="U53" i="10"/>
  <c r="S54" i="10"/>
  <c r="O53" i="10"/>
  <c r="M54" i="10"/>
  <c r="R54" i="10"/>
  <c r="P55" i="10"/>
  <c r="G54" i="10"/>
  <c r="I53" i="10"/>
  <c r="F52" i="10"/>
  <c r="D53" i="10"/>
  <c r="C52" i="10"/>
  <c r="A53" i="10"/>
  <c r="O54" i="10" l="1"/>
  <c r="M55" i="10"/>
  <c r="R55" i="10"/>
  <c r="P56" i="10"/>
  <c r="U54" i="10"/>
  <c r="S55" i="10"/>
  <c r="X55" i="10"/>
  <c r="V56" i="10"/>
  <c r="J56" i="10"/>
  <c r="L55" i="10"/>
  <c r="I54" i="10"/>
  <c r="G55" i="10"/>
  <c r="D54" i="10"/>
  <c r="F53" i="10"/>
  <c r="A54" i="10"/>
  <c r="C53" i="10"/>
  <c r="R56" i="10" l="1"/>
  <c r="P57" i="10"/>
  <c r="U55" i="10"/>
  <c r="S56" i="10"/>
  <c r="O55" i="10"/>
  <c r="M56" i="10"/>
  <c r="X56" i="10"/>
  <c r="V57" i="10"/>
  <c r="L56" i="10"/>
  <c r="J57" i="10"/>
  <c r="G56" i="10"/>
  <c r="I55" i="10"/>
  <c r="F54" i="10"/>
  <c r="D55" i="10"/>
  <c r="C54" i="10"/>
  <c r="A55" i="10"/>
  <c r="S57" i="10" l="1"/>
  <c r="U56" i="10"/>
  <c r="L57" i="10"/>
  <c r="J58" i="10"/>
  <c r="O56" i="10"/>
  <c r="M57" i="10"/>
  <c r="R57" i="10"/>
  <c r="P58" i="10"/>
  <c r="X57" i="10"/>
  <c r="V58" i="10"/>
  <c r="I56" i="10"/>
  <c r="G57" i="10"/>
  <c r="D56" i="10"/>
  <c r="F55" i="10"/>
  <c r="A56" i="10"/>
  <c r="C55" i="10"/>
  <c r="L58" i="10" l="1"/>
  <c r="J59" i="10"/>
  <c r="X58" i="10"/>
  <c r="V59" i="10"/>
  <c r="O57" i="10"/>
  <c r="M58" i="10"/>
  <c r="R58" i="10"/>
  <c r="P59" i="10"/>
  <c r="U57" i="10"/>
  <c r="S58" i="10"/>
  <c r="G58" i="10"/>
  <c r="I57" i="10"/>
  <c r="F56" i="10"/>
  <c r="D57" i="10"/>
  <c r="C56" i="10"/>
  <c r="A57" i="10"/>
  <c r="R59" i="10" l="1"/>
  <c r="P60" i="10"/>
  <c r="U58" i="10"/>
  <c r="S59" i="10"/>
  <c r="M59" i="10"/>
  <c r="O58" i="10"/>
  <c r="L59" i="10"/>
  <c r="J60" i="10"/>
  <c r="V60" i="10"/>
  <c r="X59" i="10"/>
  <c r="I58" i="10"/>
  <c r="G59" i="10"/>
  <c r="D58" i="10"/>
  <c r="F57" i="10"/>
  <c r="A58" i="10"/>
  <c r="C57" i="10"/>
  <c r="L60" i="10" l="1"/>
  <c r="J61" i="10"/>
  <c r="R60" i="10"/>
  <c r="P61" i="10"/>
  <c r="U59" i="10"/>
  <c r="S60" i="10"/>
  <c r="X60" i="10"/>
  <c r="V61" i="10"/>
  <c r="O59" i="10"/>
  <c r="M60" i="10"/>
  <c r="G60" i="10"/>
  <c r="I59" i="10"/>
  <c r="F58" i="10"/>
  <c r="D59" i="10"/>
  <c r="C58" i="10"/>
  <c r="A59" i="10"/>
  <c r="X61" i="10" l="1"/>
  <c r="V62" i="10"/>
  <c r="O60" i="10"/>
  <c r="M61" i="10"/>
  <c r="U60" i="10"/>
  <c r="S61" i="10"/>
  <c r="L61" i="10"/>
  <c r="J62" i="10"/>
  <c r="P62" i="10"/>
  <c r="R61" i="10"/>
  <c r="I60" i="10"/>
  <c r="G61" i="10"/>
  <c r="D60" i="10"/>
  <c r="F59" i="10"/>
  <c r="A60" i="10"/>
  <c r="C59" i="10"/>
  <c r="L62" i="10" l="1"/>
  <c r="J63" i="10"/>
  <c r="U61" i="10"/>
  <c r="S62" i="10"/>
  <c r="X62" i="10"/>
  <c r="V63" i="10"/>
  <c r="O61" i="10"/>
  <c r="M62" i="10"/>
  <c r="R62" i="10"/>
  <c r="P63" i="10"/>
  <c r="G62" i="10"/>
  <c r="I61" i="10"/>
  <c r="F60" i="10"/>
  <c r="D61" i="10"/>
  <c r="C60" i="10"/>
  <c r="A61" i="10"/>
  <c r="U62" i="10" l="1"/>
  <c r="S63" i="10"/>
  <c r="R63" i="10"/>
  <c r="P64" i="10"/>
  <c r="X63" i="10"/>
  <c r="V64" i="10"/>
  <c r="J64" i="10"/>
  <c r="L63" i="10"/>
  <c r="O62" i="10"/>
  <c r="M63" i="10"/>
  <c r="I62" i="10"/>
  <c r="G63" i="10"/>
  <c r="D62" i="10"/>
  <c r="F61" i="10"/>
  <c r="A62" i="10"/>
  <c r="C61" i="10"/>
  <c r="R64" i="10" l="1"/>
  <c r="P65" i="10"/>
  <c r="L64" i="10"/>
  <c r="J65" i="10"/>
  <c r="O63" i="10"/>
  <c r="M64" i="10"/>
  <c r="X64" i="10"/>
  <c r="V65" i="10"/>
  <c r="U63" i="10"/>
  <c r="S64" i="10"/>
  <c r="G64" i="10"/>
  <c r="I63" i="10"/>
  <c r="F62" i="10"/>
  <c r="D63" i="10"/>
  <c r="C62" i="10"/>
  <c r="A63" i="10"/>
  <c r="X65" i="10" l="1"/>
  <c r="V66" i="10"/>
  <c r="S65" i="10"/>
  <c r="U64" i="10"/>
  <c r="O64" i="10"/>
  <c r="M65" i="10"/>
  <c r="R65" i="10"/>
  <c r="P66" i="10"/>
  <c r="L65" i="10"/>
  <c r="J66" i="10"/>
  <c r="I64" i="10"/>
  <c r="G65" i="10"/>
  <c r="D64" i="10"/>
  <c r="F63" i="10"/>
  <c r="A64" i="10"/>
  <c r="C63" i="10"/>
  <c r="R66" i="10" l="1"/>
  <c r="P67" i="10"/>
  <c r="U65" i="10"/>
  <c r="S66" i="10"/>
  <c r="X66" i="10"/>
  <c r="V67" i="10"/>
  <c r="L66" i="10"/>
  <c r="J67" i="10"/>
  <c r="O65" i="10"/>
  <c r="M66" i="10"/>
  <c r="G66" i="10"/>
  <c r="I65" i="10"/>
  <c r="F64" i="10"/>
  <c r="D65" i="10"/>
  <c r="C64" i="10"/>
  <c r="A65" i="10"/>
  <c r="U66" i="10" l="1"/>
  <c r="S67" i="10"/>
  <c r="L67" i="10"/>
  <c r="J68" i="10"/>
  <c r="M67" i="10"/>
  <c r="O66" i="10"/>
  <c r="V68" i="10"/>
  <c r="X67" i="10"/>
  <c r="R67" i="10"/>
  <c r="P68" i="10"/>
  <c r="I66" i="10"/>
  <c r="G67" i="10"/>
  <c r="D66" i="10"/>
  <c r="F65" i="10"/>
  <c r="A66" i="10"/>
  <c r="C65" i="10"/>
  <c r="L68" i="10" l="1"/>
  <c r="J69" i="10"/>
  <c r="X68" i="10"/>
  <c r="V69" i="10"/>
  <c r="R68" i="10"/>
  <c r="P69" i="10"/>
  <c r="U67" i="10"/>
  <c r="S68" i="10"/>
  <c r="O67" i="10"/>
  <c r="M68" i="10"/>
  <c r="G68" i="10"/>
  <c r="I67" i="10"/>
  <c r="F66" i="10"/>
  <c r="D67" i="10"/>
  <c r="C66" i="10"/>
  <c r="A67" i="10"/>
  <c r="U68" i="10" l="1"/>
  <c r="S69" i="10"/>
  <c r="X69" i="10"/>
  <c r="V70" i="10"/>
  <c r="O68" i="10"/>
  <c r="M69" i="10"/>
  <c r="P70" i="10"/>
  <c r="R69" i="10"/>
  <c r="L69" i="10"/>
  <c r="J70" i="10"/>
  <c r="I68" i="10"/>
  <c r="G69" i="10"/>
  <c r="D68" i="10"/>
  <c r="F67" i="10"/>
  <c r="A68" i="10"/>
  <c r="C67" i="10"/>
  <c r="R70" i="10" l="1"/>
  <c r="P71" i="10"/>
  <c r="U69" i="10"/>
  <c r="S70" i="10"/>
  <c r="X70" i="10"/>
  <c r="V71" i="10"/>
  <c r="L70" i="10"/>
  <c r="J71" i="10"/>
  <c r="O69" i="10"/>
  <c r="M70" i="10"/>
  <c r="G70" i="10"/>
  <c r="I69" i="10"/>
  <c r="F68" i="10"/>
  <c r="D69" i="10"/>
  <c r="C68" i="10"/>
  <c r="A69" i="10"/>
  <c r="J72" i="10" l="1"/>
  <c r="L71" i="10"/>
  <c r="X71" i="10"/>
  <c r="V72" i="10"/>
  <c r="U70" i="10"/>
  <c r="S71" i="10"/>
  <c r="O70" i="10"/>
  <c r="M71" i="10"/>
  <c r="R71" i="10"/>
  <c r="P72" i="10"/>
  <c r="I70" i="10"/>
  <c r="G71" i="10"/>
  <c r="D70" i="10"/>
  <c r="F69" i="10"/>
  <c r="A70" i="10"/>
  <c r="C69" i="10"/>
  <c r="U71" i="10" l="1"/>
  <c r="S72" i="10"/>
  <c r="O71" i="10"/>
  <c r="M72" i="10"/>
  <c r="X72" i="10"/>
  <c r="V73" i="10"/>
  <c r="R72" i="10"/>
  <c r="P73" i="10"/>
  <c r="L72" i="10"/>
  <c r="J73" i="10"/>
  <c r="G72" i="10"/>
  <c r="I71" i="10"/>
  <c r="F70" i="10"/>
  <c r="D71" i="10"/>
  <c r="C70" i="10"/>
  <c r="A71" i="10"/>
  <c r="O72" i="10" l="1"/>
  <c r="M73" i="10"/>
  <c r="L73" i="10"/>
  <c r="J74" i="10"/>
  <c r="R73" i="10"/>
  <c r="P74" i="10"/>
  <c r="X73" i="10"/>
  <c r="V74" i="10"/>
  <c r="S73" i="10"/>
  <c r="U72" i="10"/>
  <c r="I72" i="10"/>
  <c r="G73" i="10"/>
  <c r="D72" i="10"/>
  <c r="F71" i="10"/>
  <c r="A72" i="10"/>
  <c r="C71" i="10"/>
  <c r="X74" i="10" l="1"/>
  <c r="V75" i="10"/>
  <c r="L74" i="10"/>
  <c r="J75" i="10"/>
  <c r="R74" i="10"/>
  <c r="P75" i="10"/>
  <c r="O73" i="10"/>
  <c r="M74" i="10"/>
  <c r="U73" i="10"/>
  <c r="S74" i="10"/>
  <c r="G74" i="10"/>
  <c r="I73" i="10"/>
  <c r="F72" i="10"/>
  <c r="D73" i="10"/>
  <c r="C72" i="10"/>
  <c r="A73" i="10"/>
  <c r="U74" i="10" l="1"/>
  <c r="S75" i="10"/>
  <c r="R75" i="10"/>
  <c r="P76" i="10"/>
  <c r="V76" i="10"/>
  <c r="X75" i="10"/>
  <c r="M75" i="10"/>
  <c r="O74" i="10"/>
  <c r="L75" i="10"/>
  <c r="J76" i="10"/>
  <c r="I74" i="10"/>
  <c r="G75" i="10"/>
  <c r="D74" i="10"/>
  <c r="F73" i="10"/>
  <c r="A74" i="10"/>
  <c r="C73" i="10"/>
  <c r="R76" i="10" l="1"/>
  <c r="P77" i="10"/>
  <c r="O75" i="10"/>
  <c r="M76" i="10"/>
  <c r="L76" i="10"/>
  <c r="J77" i="10"/>
  <c r="U75" i="10"/>
  <c r="S76" i="10"/>
  <c r="X76" i="10"/>
  <c r="V77" i="10"/>
  <c r="G76" i="10"/>
  <c r="I75" i="10"/>
  <c r="F74" i="10"/>
  <c r="D75" i="10"/>
  <c r="C74" i="10"/>
  <c r="A75" i="10"/>
  <c r="U76" i="10" l="1"/>
  <c r="S77" i="10"/>
  <c r="X77" i="10"/>
  <c r="V78" i="10"/>
  <c r="P78" i="10"/>
  <c r="R77" i="10"/>
  <c r="O76" i="10"/>
  <c r="M77" i="10"/>
  <c r="L77" i="10"/>
  <c r="J78" i="10"/>
  <c r="I76" i="10"/>
  <c r="G77" i="10"/>
  <c r="D76" i="10"/>
  <c r="F75" i="10"/>
  <c r="A76" i="10"/>
  <c r="C75" i="10"/>
  <c r="L78" i="10" l="1"/>
  <c r="J79" i="10"/>
  <c r="R78" i="10"/>
  <c r="P79" i="10"/>
  <c r="X78" i="10"/>
  <c r="V79" i="10"/>
  <c r="U77" i="10"/>
  <c r="S78" i="10"/>
  <c r="O77" i="10"/>
  <c r="M78" i="10"/>
  <c r="G78" i="10"/>
  <c r="I77" i="10"/>
  <c r="F76" i="10"/>
  <c r="D77" i="10"/>
  <c r="C76" i="10"/>
  <c r="A77" i="10"/>
  <c r="O78" i="10" l="1"/>
  <c r="M79" i="10"/>
  <c r="J80" i="10"/>
  <c r="L79" i="10"/>
  <c r="R79" i="10"/>
  <c r="P80" i="10"/>
  <c r="X79" i="10"/>
  <c r="V80" i="10"/>
  <c r="U78" i="10"/>
  <c r="S79" i="10"/>
  <c r="I78" i="10"/>
  <c r="G79" i="10"/>
  <c r="D78" i="10"/>
  <c r="F77" i="10"/>
  <c r="A78" i="10"/>
  <c r="C77" i="10"/>
  <c r="O79" i="10" l="1"/>
  <c r="M80" i="10"/>
  <c r="U79" i="10"/>
  <c r="S80" i="10"/>
  <c r="R80" i="10"/>
  <c r="P81" i="10"/>
  <c r="X80" i="10"/>
  <c r="V81" i="10"/>
  <c r="L80" i="10"/>
  <c r="J81" i="10"/>
  <c r="G80" i="10"/>
  <c r="I79" i="10"/>
  <c r="F78" i="10"/>
  <c r="D79" i="10"/>
  <c r="C78" i="10"/>
  <c r="A79" i="10"/>
  <c r="L81" i="10" l="1"/>
  <c r="J82" i="10"/>
  <c r="V82" i="10"/>
  <c r="X81" i="10"/>
  <c r="R81" i="10"/>
  <c r="P82" i="10"/>
  <c r="S81" i="10"/>
  <c r="U80" i="10"/>
  <c r="O80" i="10"/>
  <c r="M81" i="10"/>
  <c r="I80" i="10"/>
  <c r="G81" i="10"/>
  <c r="D80" i="10"/>
  <c r="F79" i="10"/>
  <c r="A80" i="10"/>
  <c r="C79" i="10"/>
  <c r="P83" i="10" l="1"/>
  <c r="R82" i="10"/>
  <c r="O81" i="10"/>
  <c r="M82" i="10"/>
  <c r="J83" i="10"/>
  <c r="L82" i="10"/>
  <c r="U81" i="10"/>
  <c r="S82" i="10"/>
  <c r="V83" i="10"/>
  <c r="X82" i="10"/>
  <c r="G82" i="10"/>
  <c r="I81" i="10"/>
  <c r="F80" i="10"/>
  <c r="D81" i="10"/>
  <c r="C80" i="10"/>
  <c r="A81" i="10"/>
  <c r="L83" i="10" l="1"/>
  <c r="J84" i="10"/>
  <c r="U82" i="10"/>
  <c r="S83" i="10"/>
  <c r="X83" i="10"/>
  <c r="V84" i="10"/>
  <c r="R83" i="10"/>
  <c r="P84" i="10"/>
  <c r="M83" i="10"/>
  <c r="O82" i="10"/>
  <c r="I82" i="10"/>
  <c r="G83" i="10"/>
  <c r="D82" i="10"/>
  <c r="F81" i="10"/>
  <c r="A82" i="10"/>
  <c r="C81" i="10"/>
  <c r="J85" i="10" l="1"/>
  <c r="L84" i="10"/>
  <c r="S84" i="10"/>
  <c r="U83" i="10"/>
  <c r="V85" i="10"/>
  <c r="X84" i="10"/>
  <c r="M84" i="10"/>
  <c r="O83" i="10"/>
  <c r="P85" i="10"/>
  <c r="R84" i="10"/>
  <c r="G84" i="10"/>
  <c r="I83" i="10"/>
  <c r="F82" i="10"/>
  <c r="D83" i="10"/>
  <c r="C82" i="10"/>
  <c r="A83" i="10"/>
  <c r="R85" i="10" l="1"/>
  <c r="P86" i="10"/>
  <c r="X85" i="10"/>
  <c r="V86" i="10"/>
  <c r="L85" i="10"/>
  <c r="J86" i="10"/>
  <c r="O84" i="10"/>
  <c r="M85" i="10"/>
  <c r="U84" i="10"/>
  <c r="S85" i="10"/>
  <c r="I84" i="10"/>
  <c r="G85" i="10"/>
  <c r="D84" i="10"/>
  <c r="F83" i="10"/>
  <c r="A84" i="10"/>
  <c r="C83" i="10"/>
  <c r="J87" i="10" l="1"/>
  <c r="L86" i="10"/>
  <c r="M86" i="10"/>
  <c r="O85" i="10"/>
  <c r="P87" i="10"/>
  <c r="R86" i="10"/>
  <c r="V87" i="10"/>
  <c r="X86" i="10"/>
  <c r="S86" i="10"/>
  <c r="U85" i="10"/>
  <c r="G86" i="10"/>
  <c r="I85" i="10"/>
  <c r="F84" i="10"/>
  <c r="D85" i="10"/>
  <c r="C84" i="10"/>
  <c r="A85" i="10"/>
  <c r="R87" i="10" l="1"/>
  <c r="P88" i="10"/>
  <c r="X87" i="10"/>
  <c r="V88" i="10"/>
  <c r="O86" i="10"/>
  <c r="M87" i="10"/>
  <c r="U86" i="10"/>
  <c r="S87" i="10"/>
  <c r="L87" i="10"/>
  <c r="J88" i="10"/>
  <c r="I86" i="10"/>
  <c r="G87" i="10"/>
  <c r="D86" i="10"/>
  <c r="F85" i="10"/>
  <c r="A86" i="10"/>
  <c r="C85" i="10"/>
  <c r="P89" i="10" l="1"/>
  <c r="R88" i="10"/>
  <c r="S88" i="10"/>
  <c r="U87" i="10"/>
  <c r="J89" i="10"/>
  <c r="L88" i="10"/>
  <c r="M88" i="10"/>
  <c r="O87" i="10"/>
  <c r="V89" i="10"/>
  <c r="X88" i="10"/>
  <c r="G88" i="10"/>
  <c r="I87" i="10"/>
  <c r="F86" i="10"/>
  <c r="D87" i="10"/>
  <c r="C86" i="10"/>
  <c r="A87" i="10"/>
  <c r="X89" i="10" l="1"/>
  <c r="V90" i="10"/>
  <c r="L89" i="10"/>
  <c r="J90" i="10"/>
  <c r="R89" i="10"/>
  <c r="P90" i="10"/>
  <c r="O88" i="10"/>
  <c r="M89" i="10"/>
  <c r="U88" i="10"/>
  <c r="S89" i="10"/>
  <c r="I88" i="10"/>
  <c r="G89" i="10"/>
  <c r="D88" i="10"/>
  <c r="F87" i="10"/>
  <c r="A88" i="10"/>
  <c r="C87" i="10"/>
  <c r="M90" i="10" l="1"/>
  <c r="O89" i="10"/>
  <c r="J91" i="10"/>
  <c r="L90" i="10"/>
  <c r="S90" i="10"/>
  <c r="U89" i="10"/>
  <c r="P91" i="10"/>
  <c r="R90" i="10"/>
  <c r="V91" i="10"/>
  <c r="X90" i="10"/>
  <c r="G90" i="10"/>
  <c r="I89" i="10"/>
  <c r="F88" i="10"/>
  <c r="D89" i="10"/>
  <c r="C88" i="10"/>
  <c r="A89" i="10"/>
  <c r="L91" i="10" l="1"/>
  <c r="J92" i="10"/>
  <c r="R91" i="10"/>
  <c r="P92" i="10"/>
  <c r="V92" i="10"/>
  <c r="X91" i="10"/>
  <c r="U90" i="10"/>
  <c r="S91" i="10"/>
  <c r="M91" i="10"/>
  <c r="O90" i="10"/>
  <c r="I90" i="10"/>
  <c r="G91" i="10"/>
  <c r="D90" i="10"/>
  <c r="F89" i="10"/>
  <c r="A90" i="10"/>
  <c r="C89" i="10"/>
  <c r="S92" i="10" l="1"/>
  <c r="U91" i="10"/>
  <c r="J93" i="10"/>
  <c r="L92" i="10"/>
  <c r="P93" i="10"/>
  <c r="R92" i="10"/>
  <c r="M92" i="10"/>
  <c r="O91" i="10"/>
  <c r="V93" i="10"/>
  <c r="X92" i="10"/>
  <c r="G92" i="10"/>
  <c r="I91" i="10"/>
  <c r="F90" i="10"/>
  <c r="D91" i="10"/>
  <c r="C90" i="10"/>
  <c r="A91" i="10"/>
  <c r="O92" i="10" l="1"/>
  <c r="M93" i="10"/>
  <c r="L93" i="10"/>
  <c r="J94" i="10"/>
  <c r="X93" i="10"/>
  <c r="V94" i="10"/>
  <c r="P94" i="10"/>
  <c r="R93" i="10"/>
  <c r="U92" i="10"/>
  <c r="S93" i="10"/>
  <c r="I92" i="10"/>
  <c r="G93" i="10"/>
  <c r="D92" i="10"/>
  <c r="F91" i="10"/>
  <c r="A92" i="10"/>
  <c r="C91" i="10"/>
  <c r="J95" i="10" l="1"/>
  <c r="L94" i="10"/>
  <c r="P95" i="10"/>
  <c r="R94" i="10"/>
  <c r="S94" i="10"/>
  <c r="U93" i="10"/>
  <c r="V95" i="10"/>
  <c r="X94" i="10"/>
  <c r="M94" i="10"/>
  <c r="O93" i="10"/>
  <c r="G94" i="10"/>
  <c r="I93" i="10"/>
  <c r="F92" i="10"/>
  <c r="D93" i="10"/>
  <c r="C92" i="10"/>
  <c r="A93" i="10"/>
  <c r="X95" i="10" l="1"/>
  <c r="V96" i="10"/>
  <c r="R95" i="10"/>
  <c r="P96" i="10"/>
  <c r="O94" i="10"/>
  <c r="M95" i="10"/>
  <c r="U94" i="10"/>
  <c r="S95" i="10"/>
  <c r="J96" i="10"/>
  <c r="L95" i="10"/>
  <c r="I94" i="10"/>
  <c r="G95" i="10"/>
  <c r="D94" i="10"/>
  <c r="F93" i="10"/>
  <c r="A94" i="10"/>
  <c r="C93" i="10"/>
  <c r="S96" i="10" l="1"/>
  <c r="U95" i="10"/>
  <c r="P97" i="10"/>
  <c r="R96" i="10"/>
  <c r="M96" i="10"/>
  <c r="O95" i="10"/>
  <c r="V97" i="10"/>
  <c r="X96" i="10"/>
  <c r="J97" i="10"/>
  <c r="L96" i="10"/>
  <c r="G96" i="10"/>
  <c r="I95" i="10"/>
  <c r="F94" i="10"/>
  <c r="D95" i="10"/>
  <c r="C94" i="10"/>
  <c r="A95" i="10"/>
  <c r="X97" i="10" l="1"/>
  <c r="V98" i="10"/>
  <c r="R97" i="10"/>
  <c r="P98" i="10"/>
  <c r="L97" i="10"/>
  <c r="J98" i="10"/>
  <c r="O96" i="10"/>
  <c r="M97" i="10"/>
  <c r="S97" i="10"/>
  <c r="U96" i="10"/>
  <c r="I96" i="10"/>
  <c r="G97" i="10"/>
  <c r="D96" i="10"/>
  <c r="F95" i="10"/>
  <c r="A96" i="10"/>
  <c r="C95" i="10"/>
  <c r="M98" i="10" l="1"/>
  <c r="O97" i="10"/>
  <c r="P99" i="10"/>
  <c r="R98" i="10"/>
  <c r="J99" i="10"/>
  <c r="L98" i="10"/>
  <c r="V99" i="10"/>
  <c r="X98" i="10"/>
  <c r="S98" i="10"/>
  <c r="U97" i="10"/>
  <c r="G98" i="10"/>
  <c r="I97" i="10"/>
  <c r="F96" i="10"/>
  <c r="D97" i="10"/>
  <c r="C96" i="10"/>
  <c r="A97" i="10"/>
  <c r="U98" i="10" l="1"/>
  <c r="S99" i="10"/>
  <c r="L99" i="10"/>
  <c r="J100" i="10"/>
  <c r="V100" i="10"/>
  <c r="X99" i="10"/>
  <c r="R99" i="10"/>
  <c r="P100" i="10"/>
  <c r="M99" i="10"/>
  <c r="O98" i="10"/>
  <c r="I98" i="10"/>
  <c r="G99" i="10"/>
  <c r="D98" i="10"/>
  <c r="F97" i="10"/>
  <c r="A98" i="10"/>
  <c r="C97" i="10"/>
  <c r="J101" i="10" l="1"/>
  <c r="L100" i="10"/>
  <c r="M100" i="10"/>
  <c r="O99" i="10"/>
  <c r="P101" i="10"/>
  <c r="R100" i="10"/>
  <c r="S100" i="10"/>
  <c r="U99" i="10"/>
  <c r="V101" i="10"/>
  <c r="X100" i="10"/>
  <c r="G100" i="10"/>
  <c r="I99" i="10"/>
  <c r="F98" i="10"/>
  <c r="D99" i="10"/>
  <c r="C98" i="10"/>
  <c r="A99" i="10"/>
  <c r="L101" i="10" l="1"/>
  <c r="J102" i="10"/>
  <c r="X101" i="10"/>
  <c r="V102" i="10"/>
  <c r="P102" i="10"/>
  <c r="R101" i="10"/>
  <c r="U100" i="10"/>
  <c r="S101" i="10"/>
  <c r="O100" i="10"/>
  <c r="M101" i="10"/>
  <c r="I100" i="10"/>
  <c r="G101" i="10"/>
  <c r="D100" i="10"/>
  <c r="F99" i="10"/>
  <c r="A100" i="10"/>
  <c r="C99" i="10"/>
  <c r="M102" i="10" l="1"/>
  <c r="O101" i="10"/>
  <c r="P103" i="10"/>
  <c r="R102" i="10"/>
  <c r="V103" i="10"/>
  <c r="X102" i="10"/>
  <c r="J103" i="10"/>
  <c r="L102" i="10"/>
  <c r="S102" i="10"/>
  <c r="U101" i="10"/>
  <c r="G102" i="10"/>
  <c r="I101" i="10"/>
  <c r="F100" i="10"/>
  <c r="D101" i="10"/>
  <c r="C100" i="10"/>
  <c r="A101" i="10"/>
  <c r="X103" i="10" l="1"/>
  <c r="V104" i="10"/>
  <c r="U102" i="10"/>
  <c r="S103" i="10"/>
  <c r="O102" i="10"/>
  <c r="M103" i="10"/>
  <c r="J104" i="10"/>
  <c r="L103" i="10"/>
  <c r="R103" i="10"/>
  <c r="P104" i="10"/>
  <c r="I102" i="10"/>
  <c r="G103" i="10"/>
  <c r="D102" i="10"/>
  <c r="F101" i="10"/>
  <c r="A102" i="10"/>
  <c r="C101" i="10"/>
  <c r="S104" i="10" l="1"/>
  <c r="U103" i="10"/>
  <c r="P105" i="10"/>
  <c r="R104" i="10"/>
  <c r="M104" i="10"/>
  <c r="O103" i="10"/>
  <c r="V105" i="10"/>
  <c r="X104" i="10"/>
  <c r="J105" i="10"/>
  <c r="L104" i="10"/>
  <c r="G104" i="10"/>
  <c r="I103" i="10"/>
  <c r="F102" i="10"/>
  <c r="D103" i="10"/>
  <c r="C102" i="10"/>
  <c r="A103" i="10"/>
  <c r="X105" i="10" l="1"/>
  <c r="V106" i="10"/>
  <c r="R105" i="10"/>
  <c r="P106" i="10"/>
  <c r="L105" i="10"/>
  <c r="J106" i="10"/>
  <c r="O104" i="10"/>
  <c r="M105" i="10"/>
  <c r="S105" i="10"/>
  <c r="U104" i="10"/>
  <c r="I104" i="10"/>
  <c r="G105" i="10"/>
  <c r="D104" i="10"/>
  <c r="F103" i="10"/>
  <c r="A104" i="10"/>
  <c r="C103" i="10"/>
  <c r="V107" i="10" l="1"/>
  <c r="X106" i="10"/>
  <c r="P107" i="10"/>
  <c r="R106" i="10"/>
  <c r="J107" i="10"/>
  <c r="L106" i="10"/>
  <c r="S106" i="10"/>
  <c r="U105" i="10"/>
  <c r="M106" i="10"/>
  <c r="O105" i="10"/>
  <c r="G106" i="10"/>
  <c r="I105" i="10"/>
  <c r="F104" i="10"/>
  <c r="D105" i="10"/>
  <c r="C104" i="10"/>
  <c r="A105" i="10"/>
  <c r="L107" i="10" l="1"/>
  <c r="J108" i="10"/>
  <c r="M107" i="10"/>
  <c r="O106" i="10"/>
  <c r="U106" i="10"/>
  <c r="S107" i="10"/>
  <c r="R107" i="10"/>
  <c r="P108" i="10"/>
  <c r="V108" i="10"/>
  <c r="X107" i="10"/>
  <c r="I106" i="10"/>
  <c r="G107" i="10"/>
  <c r="D106" i="10"/>
  <c r="F105" i="10"/>
  <c r="A106" i="10"/>
  <c r="C105" i="10"/>
  <c r="S108" i="10" l="1"/>
  <c r="U107" i="10"/>
  <c r="P109" i="10"/>
  <c r="R108" i="10"/>
  <c r="J109" i="10"/>
  <c r="L108" i="10"/>
  <c r="V109" i="10"/>
  <c r="X108" i="10"/>
  <c r="M108" i="10"/>
  <c r="O107" i="10"/>
  <c r="G108" i="10"/>
  <c r="I107" i="10"/>
  <c r="F106" i="10"/>
  <c r="D107" i="10"/>
  <c r="C106" i="10"/>
  <c r="A107" i="10"/>
  <c r="U108" i="10" l="1"/>
  <c r="S109" i="10"/>
  <c r="O108" i="10"/>
  <c r="M109" i="10"/>
  <c r="L109" i="10"/>
  <c r="J110" i="10"/>
  <c r="X109" i="10"/>
  <c r="V110" i="10"/>
  <c r="P110" i="10"/>
  <c r="R109" i="10"/>
  <c r="I108" i="10"/>
  <c r="G109" i="10"/>
  <c r="D108" i="10"/>
  <c r="F107" i="10"/>
  <c r="A108" i="10"/>
  <c r="C107" i="10"/>
  <c r="J111" i="10" l="1"/>
  <c r="L110" i="10"/>
  <c r="V111" i="10"/>
  <c r="X110" i="10"/>
  <c r="S110" i="10"/>
  <c r="U109" i="10"/>
  <c r="P111" i="10"/>
  <c r="R110" i="10"/>
  <c r="M110" i="10"/>
  <c r="O109" i="10"/>
  <c r="G110" i="10"/>
  <c r="I109" i="10"/>
  <c r="F108" i="10"/>
  <c r="D109" i="10"/>
  <c r="C108" i="10"/>
  <c r="A109" i="10"/>
  <c r="J112" i="10" l="1"/>
  <c r="L111" i="10"/>
  <c r="O110" i="10"/>
  <c r="M111" i="10"/>
  <c r="U110" i="10"/>
  <c r="S111" i="10"/>
  <c r="R111" i="10"/>
  <c r="P112" i="10"/>
  <c r="X111" i="10"/>
  <c r="V112" i="10"/>
  <c r="I110" i="10"/>
  <c r="G111" i="10"/>
  <c r="D110" i="10"/>
  <c r="F109" i="10"/>
  <c r="A110" i="10"/>
  <c r="C109" i="10"/>
  <c r="V113" i="10" l="1"/>
  <c r="X112" i="10"/>
  <c r="S112" i="10"/>
  <c r="U111" i="10"/>
  <c r="M112" i="10"/>
  <c r="O111" i="10"/>
  <c r="J113" i="10"/>
  <c r="L112" i="10"/>
  <c r="P113" i="10"/>
  <c r="R112" i="10"/>
  <c r="G112" i="10"/>
  <c r="I111" i="10"/>
  <c r="F110" i="10"/>
  <c r="D111" i="10"/>
  <c r="C110" i="10"/>
  <c r="A111" i="10"/>
  <c r="R113" i="10" l="1"/>
  <c r="P114" i="10"/>
  <c r="O112" i="10"/>
  <c r="M113" i="10"/>
  <c r="X113" i="10"/>
  <c r="V114" i="10"/>
  <c r="L113" i="10"/>
  <c r="J114" i="10"/>
  <c r="S113" i="10"/>
  <c r="U112" i="10"/>
  <c r="I112" i="10"/>
  <c r="G113" i="10"/>
  <c r="D112" i="10"/>
  <c r="F111" i="10"/>
  <c r="A112" i="10"/>
  <c r="C111" i="10"/>
  <c r="J115" i="10" l="1"/>
  <c r="L114" i="10"/>
  <c r="M114" i="10"/>
  <c r="O113" i="10"/>
  <c r="V115" i="10"/>
  <c r="X114" i="10"/>
  <c r="P115" i="10"/>
  <c r="R114" i="10"/>
  <c r="S114" i="10"/>
  <c r="U113" i="10"/>
  <c r="G114" i="10"/>
  <c r="I113" i="10"/>
  <c r="F112" i="10"/>
  <c r="D113" i="10"/>
  <c r="C112" i="10"/>
  <c r="A113" i="10"/>
  <c r="R115" i="10" l="1"/>
  <c r="P116" i="10"/>
  <c r="M115" i="10"/>
  <c r="O114" i="10"/>
  <c r="U114" i="10"/>
  <c r="S115" i="10"/>
  <c r="V116" i="10"/>
  <c r="X115" i="10"/>
  <c r="L115" i="10"/>
  <c r="J116" i="10"/>
  <c r="I114" i="10"/>
  <c r="G115" i="10"/>
  <c r="D114" i="10"/>
  <c r="F113" i="10"/>
  <c r="A114" i="10"/>
  <c r="C113" i="10"/>
  <c r="V117" i="10" l="1"/>
  <c r="X116" i="10"/>
  <c r="M116" i="10"/>
  <c r="O115" i="10"/>
  <c r="J117" i="10"/>
  <c r="L116" i="10"/>
  <c r="S116" i="10"/>
  <c r="U115" i="10"/>
  <c r="P117" i="10"/>
  <c r="R116" i="10"/>
  <c r="G116" i="10"/>
  <c r="I115" i="10"/>
  <c r="F114" i="10"/>
  <c r="D115" i="10"/>
  <c r="C114" i="10"/>
  <c r="A115" i="10"/>
  <c r="U116" i="10" l="1"/>
  <c r="S117" i="10"/>
  <c r="O116" i="10"/>
  <c r="M117" i="10"/>
  <c r="P118" i="10"/>
  <c r="R117" i="10"/>
  <c r="L117" i="10"/>
  <c r="J118" i="10"/>
  <c r="X117" i="10"/>
  <c r="V118" i="10"/>
  <c r="I116" i="10"/>
  <c r="G117" i="10"/>
  <c r="D116" i="10"/>
  <c r="F115" i="10"/>
  <c r="A116" i="10"/>
  <c r="C115" i="10"/>
  <c r="J119" i="10" l="1"/>
  <c r="L118" i="10"/>
  <c r="M118" i="10"/>
  <c r="O117" i="10"/>
  <c r="V119" i="10"/>
  <c r="X118" i="10"/>
  <c r="S118" i="10"/>
  <c r="U117" i="10"/>
  <c r="P119" i="10"/>
  <c r="R118" i="10"/>
  <c r="G118" i="10"/>
  <c r="I117" i="10"/>
  <c r="F116" i="10"/>
  <c r="D117" i="10"/>
  <c r="C116" i="10"/>
  <c r="A117" i="10"/>
  <c r="U118" i="10" l="1"/>
  <c r="S119" i="10"/>
  <c r="O118" i="10"/>
  <c r="M119" i="10"/>
  <c r="R119" i="10"/>
  <c r="P120" i="10"/>
  <c r="X119" i="10"/>
  <c r="V120" i="10"/>
  <c r="J120" i="10"/>
  <c r="L119" i="10"/>
  <c r="I118" i="10"/>
  <c r="G119" i="10"/>
  <c r="D118" i="10"/>
  <c r="F117" i="10"/>
  <c r="A118" i="10"/>
  <c r="C117" i="10"/>
  <c r="V121" i="10" l="1"/>
  <c r="X120" i="10"/>
  <c r="M120" i="10"/>
  <c r="O119" i="10"/>
  <c r="P121" i="10"/>
  <c r="R120" i="10"/>
  <c r="S120" i="10"/>
  <c r="U119" i="10"/>
  <c r="J121" i="10"/>
  <c r="L120" i="10"/>
  <c r="G120" i="10"/>
  <c r="I119" i="10"/>
  <c r="F118" i="10"/>
  <c r="D119" i="10"/>
  <c r="C118" i="10"/>
  <c r="A119" i="10"/>
  <c r="O120" i="10" l="1"/>
  <c r="M121" i="10"/>
  <c r="S121" i="10"/>
  <c r="U120" i="10"/>
  <c r="L121" i="10"/>
  <c r="J122" i="10"/>
  <c r="R121" i="10"/>
  <c r="P122" i="10"/>
  <c r="X121" i="10"/>
  <c r="V122" i="10"/>
  <c r="I120" i="10"/>
  <c r="G121" i="10"/>
  <c r="D120" i="10"/>
  <c r="F119" i="10"/>
  <c r="A120" i="10"/>
  <c r="C119" i="10"/>
  <c r="P123" i="10" l="1"/>
  <c r="R122" i="10"/>
  <c r="S122" i="10"/>
  <c r="U121" i="10"/>
  <c r="V123" i="10"/>
  <c r="X122" i="10"/>
  <c r="J123" i="10"/>
  <c r="L122" i="10"/>
  <c r="M122" i="10"/>
  <c r="O121" i="10"/>
  <c r="G122" i="10"/>
  <c r="I121" i="10"/>
  <c r="F120" i="10"/>
  <c r="D121" i="10"/>
  <c r="C120" i="10"/>
  <c r="A121" i="10"/>
  <c r="L123" i="10" l="1"/>
  <c r="J124" i="10"/>
  <c r="L124" i="10" s="1"/>
  <c r="U122" i="10"/>
  <c r="S123" i="10"/>
  <c r="M123" i="10"/>
  <c r="O122" i="10"/>
  <c r="V124" i="10"/>
  <c r="X124" i="10" s="1"/>
  <c r="X123" i="10"/>
  <c r="R123" i="10"/>
  <c r="P124" i="10"/>
  <c r="R124" i="10" s="1"/>
  <c r="I122" i="10"/>
  <c r="G123" i="10"/>
  <c r="D122" i="10"/>
  <c r="F121" i="10"/>
  <c r="A122" i="10"/>
  <c r="C121" i="10"/>
  <c r="S124" i="10" l="1"/>
  <c r="U124" i="10" s="1"/>
  <c r="U123" i="10"/>
  <c r="M124" i="10"/>
  <c r="O124" i="10" s="1"/>
  <c r="O123" i="10"/>
  <c r="G124" i="10"/>
  <c r="I124" i="10" s="1"/>
  <c r="I123" i="10"/>
  <c r="F122" i="10"/>
  <c r="D123" i="10"/>
  <c r="C122" i="10"/>
  <c r="A123" i="10"/>
  <c r="D124" i="10" l="1"/>
  <c r="F124" i="10" s="1"/>
  <c r="F123" i="10"/>
  <c r="A124" i="10"/>
  <c r="C124" i="10" s="1"/>
  <c r="C123" i="10"/>
</calcChain>
</file>

<file path=xl/sharedStrings.xml><?xml version="1.0" encoding="utf-8"?>
<sst xmlns="http://schemas.openxmlformats.org/spreadsheetml/2006/main" count="138" uniqueCount="67">
  <si>
    <t>C</t>
  </si>
  <si>
    <t>Time Rate of Change</t>
  </si>
  <si>
    <t>Gradient</t>
  </si>
  <si>
    <t>Position</t>
  </si>
  <si>
    <t>t=1</t>
  </si>
  <si>
    <t>t=2hrs</t>
  </si>
  <si>
    <t>t=3hrs</t>
  </si>
  <si>
    <t>t=4hrs</t>
  </si>
  <si>
    <t>t=5hrs</t>
  </si>
  <si>
    <t>t=6hrs</t>
  </si>
  <si>
    <t>t=7hrs</t>
  </si>
  <si>
    <t>t=8hrs</t>
  </si>
  <si>
    <t>FGF Concentration</t>
  </si>
  <si>
    <t xml:space="preserve">GRADIENT </t>
  </si>
  <si>
    <t xml:space="preserve"> </t>
  </si>
  <si>
    <t>t=2</t>
  </si>
  <si>
    <t>FGF</t>
  </si>
  <si>
    <t>Time 1</t>
  </si>
  <si>
    <t>Time 2</t>
  </si>
  <si>
    <t>Time 3</t>
  </si>
  <si>
    <t>Time 4</t>
  </si>
  <si>
    <t>Time 5</t>
  </si>
  <si>
    <t>Time 6</t>
  </si>
  <si>
    <t>Time 7</t>
  </si>
  <si>
    <t>Time 8</t>
  </si>
  <si>
    <t>t=3</t>
  </si>
  <si>
    <t>t=4</t>
  </si>
  <si>
    <t>t=5</t>
  </si>
  <si>
    <t>gradient</t>
  </si>
  <si>
    <t>t=6</t>
  </si>
  <si>
    <t>t=7</t>
  </si>
  <si>
    <t>t=8</t>
  </si>
  <si>
    <t>TOTAL TRC</t>
  </si>
  <si>
    <t>Eye-Brain</t>
  </si>
  <si>
    <t># Cells</t>
  </si>
  <si>
    <t>ave</t>
  </si>
  <si>
    <t>Viability over ECM</t>
  </si>
  <si>
    <t>Control</t>
  </si>
  <si>
    <t>PLL</t>
  </si>
  <si>
    <t>Con-A</t>
  </si>
  <si>
    <t>LM</t>
  </si>
  <si>
    <t>24 Hrs</t>
  </si>
  <si>
    <t>48 Hrs</t>
  </si>
  <si>
    <t>Ave</t>
  </si>
  <si>
    <t>t= 24 hrs</t>
  </si>
  <si>
    <t>t= 48 hrs</t>
  </si>
  <si>
    <t>Large</t>
  </si>
  <si>
    <t xml:space="preserve">Small </t>
  </si>
  <si>
    <t xml:space="preserve">Single </t>
  </si>
  <si>
    <t xml:space="preserve">Individual Cell </t>
  </si>
  <si>
    <t xml:space="preserve">Small Cluster </t>
  </si>
  <si>
    <t>Large Cluster</t>
  </si>
  <si>
    <t>LP for IC</t>
  </si>
  <si>
    <t>GI</t>
  </si>
  <si>
    <t>GII</t>
  </si>
  <si>
    <t>GIII</t>
  </si>
  <si>
    <t>IC</t>
  </si>
  <si>
    <t>CI for IC</t>
  </si>
  <si>
    <t xml:space="preserve">Small Clusters </t>
  </si>
  <si>
    <t>PL</t>
  </si>
  <si>
    <t>CI</t>
  </si>
  <si>
    <t>DC1</t>
  </si>
  <si>
    <t>DC2</t>
  </si>
  <si>
    <t>Change in Concentration</t>
  </si>
  <si>
    <t>t8 thru t1</t>
  </si>
  <si>
    <t>DC3</t>
  </si>
  <si>
    <t>Position along micro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6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tar"/>
            <c:size val="16"/>
            <c:spPr>
              <a:noFill/>
              <a:ln w="22225" cmpd="sng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Viability!$B$4:$B$28</c:f>
              <c:numCache>
                <c:formatCode>General</c:formatCode>
                <c:ptCount val="25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  <c:pt idx="13">
                  <c:v>30</c:v>
                </c:pt>
                <c:pt idx="14">
                  <c:v>30</c:v>
                </c:pt>
                <c:pt idx="15">
                  <c:v>30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  <c:pt idx="21">
                  <c:v>50</c:v>
                </c:pt>
                <c:pt idx="22">
                  <c:v>50</c:v>
                </c:pt>
                <c:pt idx="23">
                  <c:v>50</c:v>
                </c:pt>
                <c:pt idx="24">
                  <c:v>50</c:v>
                </c:pt>
              </c:numCache>
            </c:numRef>
          </c:xVal>
          <c:yVal>
            <c:numRef>
              <c:f>Viability!$C$4:$C$28</c:f>
              <c:numCache>
                <c:formatCode>General</c:formatCode>
                <c:ptCount val="25"/>
                <c:pt idx="0">
                  <c:v>1.58</c:v>
                </c:pt>
                <c:pt idx="1">
                  <c:v>1.37</c:v>
                </c:pt>
                <c:pt idx="2">
                  <c:v>1.41</c:v>
                </c:pt>
                <c:pt idx="3">
                  <c:v>1.42</c:v>
                </c:pt>
                <c:pt idx="4">
                  <c:v>1.39</c:v>
                </c:pt>
                <c:pt idx="5">
                  <c:v>1.4</c:v>
                </c:pt>
                <c:pt idx="6">
                  <c:v>1.1499999999999999</c:v>
                </c:pt>
                <c:pt idx="7">
                  <c:v>1.51</c:v>
                </c:pt>
                <c:pt idx="9">
                  <c:v>3.88</c:v>
                </c:pt>
                <c:pt idx="10">
                  <c:v>2.9</c:v>
                </c:pt>
                <c:pt idx="11">
                  <c:v>3.1</c:v>
                </c:pt>
                <c:pt idx="12">
                  <c:v>2.78</c:v>
                </c:pt>
                <c:pt idx="13">
                  <c:v>3.25</c:v>
                </c:pt>
                <c:pt idx="14">
                  <c:v>2.8</c:v>
                </c:pt>
                <c:pt idx="15">
                  <c:v>3.64</c:v>
                </c:pt>
                <c:pt idx="18">
                  <c:v>5.85</c:v>
                </c:pt>
                <c:pt idx="19">
                  <c:v>7.05</c:v>
                </c:pt>
                <c:pt idx="20">
                  <c:v>6.8</c:v>
                </c:pt>
                <c:pt idx="21">
                  <c:v>7.1</c:v>
                </c:pt>
                <c:pt idx="22">
                  <c:v>6.5724999999999998</c:v>
                </c:pt>
                <c:pt idx="23">
                  <c:v>5.66</c:v>
                </c:pt>
                <c:pt idx="24">
                  <c:v>6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48104"/>
        <c:axId val="117842616"/>
      </c:scatterChart>
      <c:valAx>
        <c:axId val="117848104"/>
        <c:scaling>
          <c:orientation val="minMax"/>
          <c:max val="5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842616"/>
        <c:crosses val="autoZero"/>
        <c:crossBetween val="midCat"/>
        <c:majorUnit val="10"/>
      </c:valAx>
      <c:valAx>
        <c:axId val="117842616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;\-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848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324</xdr:colOff>
      <xdr:row>3</xdr:row>
      <xdr:rowOff>107950</xdr:rowOff>
    </xdr:from>
    <xdr:to>
      <xdr:col>13</xdr:col>
      <xdr:colOff>311149</xdr:colOff>
      <xdr:row>24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R158"/>
  <sheetViews>
    <sheetView tabSelected="1" workbookViewId="0">
      <selection activeCell="B160" sqref="B160"/>
    </sheetView>
  </sheetViews>
  <sheetFormatPr defaultRowHeight="15.5" x14ac:dyDescent="0.35"/>
  <cols>
    <col min="1" max="14" width="15.58203125" style="1" customWidth="1"/>
    <col min="15" max="15" width="15.58203125" style="4" customWidth="1"/>
    <col min="16" max="17" width="15.58203125" style="1" customWidth="1"/>
    <col min="18" max="18" width="11.5" customWidth="1"/>
    <col min="19" max="24" width="15.58203125" style="1" customWidth="1"/>
  </cols>
  <sheetData>
    <row r="2" spans="1:24" x14ac:dyDescent="0.35">
      <c r="A2" s="3" t="s">
        <v>12</v>
      </c>
      <c r="C2" s="1" t="s">
        <v>13</v>
      </c>
      <c r="D2" s="3" t="s">
        <v>14</v>
      </c>
      <c r="E2" s="1" t="s">
        <v>16</v>
      </c>
      <c r="F2" s="1" t="s">
        <v>13</v>
      </c>
      <c r="G2" s="3" t="s">
        <v>14</v>
      </c>
      <c r="I2" s="1" t="s">
        <v>13</v>
      </c>
      <c r="J2" s="3" t="s">
        <v>14</v>
      </c>
      <c r="L2" s="1" t="s">
        <v>2</v>
      </c>
      <c r="M2" s="3" t="s">
        <v>14</v>
      </c>
      <c r="O2" s="4" t="s">
        <v>2</v>
      </c>
      <c r="P2" s="3" t="s">
        <v>14</v>
      </c>
      <c r="R2" s="1" t="s">
        <v>28</v>
      </c>
      <c r="S2" s="3" t="s">
        <v>14</v>
      </c>
      <c r="U2" s="1" t="s">
        <v>28</v>
      </c>
      <c r="V2" s="3" t="s">
        <v>14</v>
      </c>
      <c r="X2" s="1" t="s">
        <v>28</v>
      </c>
    </row>
    <row r="3" spans="1:24" x14ac:dyDescent="0.35">
      <c r="A3" s="2" t="s">
        <v>3</v>
      </c>
      <c r="B3" s="2" t="s">
        <v>4</v>
      </c>
      <c r="C3" s="2" t="s">
        <v>4</v>
      </c>
      <c r="D3" s="2" t="s">
        <v>3</v>
      </c>
      <c r="E3" s="2" t="s">
        <v>5</v>
      </c>
      <c r="F3" s="2" t="s">
        <v>15</v>
      </c>
      <c r="G3" s="2" t="s">
        <v>3</v>
      </c>
      <c r="H3" s="2" t="s">
        <v>6</v>
      </c>
      <c r="I3" s="2" t="s">
        <v>25</v>
      </c>
      <c r="J3" s="2" t="s">
        <v>3</v>
      </c>
      <c r="K3" s="2" t="s">
        <v>7</v>
      </c>
      <c r="L3" s="2" t="s">
        <v>26</v>
      </c>
      <c r="M3" s="2" t="s">
        <v>3</v>
      </c>
      <c r="N3" s="2" t="s">
        <v>8</v>
      </c>
      <c r="O3" s="4" t="s">
        <v>27</v>
      </c>
      <c r="P3" s="2" t="s">
        <v>3</v>
      </c>
      <c r="Q3" s="2" t="s">
        <v>9</v>
      </c>
      <c r="R3" s="2" t="s">
        <v>29</v>
      </c>
      <c r="S3" s="2" t="s">
        <v>3</v>
      </c>
      <c r="T3" s="2" t="s">
        <v>10</v>
      </c>
      <c r="U3" s="2" t="s">
        <v>30</v>
      </c>
      <c r="V3" s="2" t="s">
        <v>3</v>
      </c>
      <c r="W3" s="2" t="s">
        <v>11</v>
      </c>
      <c r="X3" s="2" t="s">
        <v>31</v>
      </c>
    </row>
    <row r="4" spans="1:24" x14ac:dyDescent="0.3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M4" s="1">
        <v>0</v>
      </c>
      <c r="N4" s="1">
        <v>0</v>
      </c>
      <c r="P4" s="1">
        <v>0</v>
      </c>
      <c r="Q4" s="1">
        <v>0</v>
      </c>
      <c r="S4" s="1">
        <v>0</v>
      </c>
      <c r="T4" s="1">
        <v>0</v>
      </c>
      <c r="V4" s="1">
        <v>0</v>
      </c>
      <c r="W4" s="1">
        <v>0</v>
      </c>
    </row>
    <row r="5" spans="1:24" x14ac:dyDescent="0.35">
      <c r="A5" s="2">
        <f t="shared" ref="A5:A68" si="0">A4+0.1</f>
        <v>0.1</v>
      </c>
      <c r="B5" s="2">
        <v>1.7608929537608401E-2</v>
      </c>
      <c r="C5" s="2">
        <f>(B5-B4)/(A5-A4)</f>
        <v>0.176089295376084</v>
      </c>
      <c r="D5" s="2">
        <f t="shared" ref="D5:D68" si="1">D4+0.1</f>
        <v>0.1</v>
      </c>
      <c r="E5" s="2">
        <v>3.1250130652479703E-2</v>
      </c>
      <c r="F5" s="2">
        <f t="shared" ref="F5:F68" si="2">(E5-E4)/(D5-D4)</f>
        <v>0.31250130652479702</v>
      </c>
      <c r="G5" s="2">
        <f t="shared" ref="G5:G68" si="3">G4+0.1</f>
        <v>0.1</v>
      </c>
      <c r="H5" s="2">
        <v>4.1795011081802003E-2</v>
      </c>
      <c r="I5" s="2">
        <f>(H5-H4)/(G5-G4)</f>
        <v>0.41795011081802003</v>
      </c>
      <c r="J5" s="2">
        <f t="shared" ref="J5:J68" si="4">J4+0.1</f>
        <v>0.1</v>
      </c>
      <c r="K5" s="2">
        <v>4.9791840422815502E-2</v>
      </c>
      <c r="L5" s="2">
        <f>(K5-K4)/(J5-J4)</f>
        <v>0.49791840422815498</v>
      </c>
      <c r="M5" s="2">
        <f t="shared" ref="M5:M68" si="5">M4+0.1</f>
        <v>0.1</v>
      </c>
      <c r="N5" s="2">
        <v>5.5858689229286197E-2</v>
      </c>
      <c r="O5" s="4">
        <f>(N5-N4)/(M5-M4)</f>
        <v>0.55858689229286196</v>
      </c>
      <c r="P5" s="2">
        <f t="shared" ref="P5:P68" si="6">P4+0.1</f>
        <v>0.1</v>
      </c>
      <c r="Q5" s="2">
        <v>6.0260028254425099E-2</v>
      </c>
      <c r="R5" s="4">
        <f>(Q5-Q4)/(P5-P4)</f>
        <v>0.60260028254425091</v>
      </c>
      <c r="S5" s="2">
        <f t="shared" ref="S5:S68" si="7">S4+0.1</f>
        <v>0.1</v>
      </c>
      <c r="T5" s="2">
        <v>6.3506216104927501E-2</v>
      </c>
      <c r="U5" s="4">
        <f>(T5-T4)/(S5-S4)</f>
        <v>0.63506216104927493</v>
      </c>
      <c r="V5" s="2">
        <f t="shared" ref="V5:V68" si="8">V4+0.1</f>
        <v>0.1</v>
      </c>
      <c r="W5" s="2">
        <v>6.58520549242083E-2</v>
      </c>
      <c r="X5" s="4">
        <f>(W5-W4)/(V5-V4)</f>
        <v>0.65852054924208292</v>
      </c>
    </row>
    <row r="6" spans="1:24" x14ac:dyDescent="0.35">
      <c r="A6" s="1">
        <f t="shared" si="0"/>
        <v>0.2</v>
      </c>
      <c r="B6" s="1">
        <v>3.3966045564577399E-2</v>
      </c>
      <c r="C6" s="1">
        <f t="shared" ref="C6:C69" si="9">(B6-B5)/(A6-A5)</f>
        <v>0.16357116026968996</v>
      </c>
      <c r="D6" s="1">
        <f t="shared" si="1"/>
        <v>0.2</v>
      </c>
      <c r="E6" s="1">
        <v>6.0269516213427597E-2</v>
      </c>
      <c r="F6" s="1">
        <f t="shared" si="2"/>
        <v>0.29019385560947891</v>
      </c>
      <c r="G6" s="1">
        <f t="shared" si="3"/>
        <v>0.2</v>
      </c>
      <c r="H6" s="1">
        <v>8.0611522620804593E-2</v>
      </c>
      <c r="I6" s="1">
        <f t="shared" ref="I6:I69" si="10">(H6-H5)/(G6-G5)</f>
        <v>0.38816511539002591</v>
      </c>
      <c r="J6" s="1">
        <f t="shared" si="4"/>
        <v>0.2</v>
      </c>
      <c r="K6" s="1">
        <v>9.6036434760153805E-2</v>
      </c>
      <c r="L6" s="2">
        <f t="shared" ref="L6:L69" si="11">(K6-K5)/(J6-J5)</f>
        <v>0.46244594337338302</v>
      </c>
      <c r="M6" s="1">
        <f t="shared" si="5"/>
        <v>0.2</v>
      </c>
      <c r="N6" s="1">
        <v>0.107776820837575</v>
      </c>
      <c r="O6" s="4">
        <f t="shared" ref="O6:O69" si="12">(N6-N5)/(M6-M5)</f>
        <v>0.51918131608288809</v>
      </c>
      <c r="P6" s="1">
        <f t="shared" si="6"/>
        <v>0.2</v>
      </c>
      <c r="Q6" s="1">
        <v>0.116207607094492</v>
      </c>
      <c r="R6" s="4">
        <f t="shared" ref="R6:R69" si="13">(Q6-Q5)/(P6-P5)</f>
        <v>0.55947578840066903</v>
      </c>
      <c r="S6" s="1">
        <f t="shared" si="7"/>
        <v>0.2</v>
      </c>
      <c r="T6" s="1">
        <v>0.122482552935431</v>
      </c>
      <c r="U6" s="4">
        <f t="shared" ref="U6:U69" si="14">(T6-T5)/(S6-S5)</f>
        <v>0.58976336830503495</v>
      </c>
      <c r="V6" s="1">
        <f t="shared" si="8"/>
        <v>0.2</v>
      </c>
      <c r="W6" s="1">
        <v>0.12700481838799799</v>
      </c>
      <c r="X6" s="4">
        <f t="shared" ref="X6:X69" si="15">(W6-W5)/(V6-V5)</f>
        <v>0.61152763463789683</v>
      </c>
    </row>
    <row r="7" spans="1:24" x14ac:dyDescent="0.35">
      <c r="A7" s="1">
        <f t="shared" si="0"/>
        <v>0.30000000000000004</v>
      </c>
      <c r="B7" s="1">
        <v>4.9151718778028E-2</v>
      </c>
      <c r="C7" s="1">
        <f t="shared" si="9"/>
        <v>0.15185673213450596</v>
      </c>
      <c r="D7" s="1">
        <f t="shared" si="1"/>
        <v>0.30000000000000004</v>
      </c>
      <c r="E7" s="1">
        <v>8.7233265703431304E-2</v>
      </c>
      <c r="F7" s="1">
        <f t="shared" si="2"/>
        <v>0.26963749490003697</v>
      </c>
      <c r="G7" s="1">
        <f t="shared" si="3"/>
        <v>0.30000000000000004</v>
      </c>
      <c r="H7" s="1">
        <v>0.116658959866371</v>
      </c>
      <c r="I7" s="1">
        <f t="shared" si="10"/>
        <v>0.36047437245566388</v>
      </c>
      <c r="J7" s="1">
        <f t="shared" si="4"/>
        <v>0.30000000000000004</v>
      </c>
      <c r="K7" s="1">
        <v>0.13898266956897701</v>
      </c>
      <c r="L7" s="2">
        <f t="shared" si="11"/>
        <v>0.42946234808823186</v>
      </c>
      <c r="M7" s="1">
        <f t="shared" si="5"/>
        <v>0.30000000000000004</v>
      </c>
      <c r="N7" s="1">
        <v>0.15587423453708399</v>
      </c>
      <c r="O7" s="4">
        <f t="shared" si="12"/>
        <v>0.48097413699508967</v>
      </c>
      <c r="P7" s="1">
        <f t="shared" si="6"/>
        <v>0.30000000000000004</v>
      </c>
      <c r="Q7" s="1">
        <v>0.16819879270409399</v>
      </c>
      <c r="R7" s="4">
        <f t="shared" si="13"/>
        <v>0.51991185609601975</v>
      </c>
      <c r="S7" s="1">
        <f t="shared" si="7"/>
        <v>0.30000000000000004</v>
      </c>
      <c r="T7" s="1">
        <v>0.177250816747239</v>
      </c>
      <c r="U7" s="4">
        <f t="shared" si="14"/>
        <v>0.54768263811807971</v>
      </c>
      <c r="V7" s="1">
        <f t="shared" si="8"/>
        <v>0.30000000000000004</v>
      </c>
      <c r="W7" s="1">
        <v>0.18379922946466301</v>
      </c>
      <c r="X7" s="4">
        <f t="shared" si="15"/>
        <v>0.56794411076665008</v>
      </c>
    </row>
    <row r="8" spans="1:24" x14ac:dyDescent="0.35">
      <c r="A8" s="1">
        <f t="shared" si="0"/>
        <v>0.4</v>
      </c>
      <c r="B8" s="1">
        <v>6.3266672143459102E-2</v>
      </c>
      <c r="C8" s="1">
        <f t="shared" si="9"/>
        <v>0.14114953365431104</v>
      </c>
      <c r="D8" s="1">
        <f t="shared" si="1"/>
        <v>0.4</v>
      </c>
      <c r="E8" s="1">
        <v>0.112287053522132</v>
      </c>
      <c r="F8" s="1">
        <f t="shared" si="2"/>
        <v>0.25053787818700707</v>
      </c>
      <c r="G8" s="1">
        <f t="shared" si="3"/>
        <v>0.4</v>
      </c>
      <c r="H8" s="1">
        <v>0.150150311144466</v>
      </c>
      <c r="I8" s="1">
        <f t="shared" si="10"/>
        <v>0.33491351278095016</v>
      </c>
      <c r="J8" s="1">
        <f t="shared" si="4"/>
        <v>0.4</v>
      </c>
      <c r="K8" s="1">
        <v>0.178884599266841</v>
      </c>
      <c r="L8" s="2">
        <f t="shared" si="11"/>
        <v>0.39901929697864003</v>
      </c>
      <c r="M8" s="1">
        <f t="shared" si="5"/>
        <v>0.4</v>
      </c>
      <c r="N8" s="1">
        <v>0.200576501403647</v>
      </c>
      <c r="O8" s="4">
        <f t="shared" si="12"/>
        <v>0.44702266866563017</v>
      </c>
      <c r="P8" s="1">
        <f t="shared" si="6"/>
        <v>0.4</v>
      </c>
      <c r="Q8" s="1">
        <v>0.216477989840138</v>
      </c>
      <c r="R8" s="4">
        <f t="shared" si="13"/>
        <v>0.48279197136044016</v>
      </c>
      <c r="S8" s="1">
        <f t="shared" si="7"/>
        <v>0.4</v>
      </c>
      <c r="T8" s="1">
        <v>0.22811867088016999</v>
      </c>
      <c r="U8" s="4">
        <f t="shared" si="14"/>
        <v>0.50867854132931001</v>
      </c>
      <c r="V8" s="1">
        <f t="shared" si="8"/>
        <v>0.4</v>
      </c>
      <c r="W8" s="1">
        <v>0.236545984657756</v>
      </c>
      <c r="X8" s="4">
        <f t="shared" si="15"/>
        <v>0.52746755193093009</v>
      </c>
    </row>
    <row r="9" spans="1:24" x14ac:dyDescent="0.35">
      <c r="A9" s="1">
        <f t="shared" si="0"/>
        <v>0.5</v>
      </c>
      <c r="B9" s="1">
        <v>7.6393746469374205E-2</v>
      </c>
      <c r="C9" s="1">
        <f t="shared" si="9"/>
        <v>0.13127074325915106</v>
      </c>
      <c r="D9" s="1">
        <f t="shared" si="1"/>
        <v>0.5</v>
      </c>
      <c r="E9" s="1">
        <v>0.13557825090092099</v>
      </c>
      <c r="F9" s="1">
        <f t="shared" si="2"/>
        <v>0.23291197378788991</v>
      </c>
      <c r="G9" s="1">
        <f t="shared" si="3"/>
        <v>0.5</v>
      </c>
      <c r="H9" s="1">
        <v>0.181278156705245</v>
      </c>
      <c r="I9" s="1">
        <f t="shared" si="10"/>
        <v>0.31127845560778999</v>
      </c>
      <c r="J9" s="1">
        <f t="shared" si="4"/>
        <v>0.5</v>
      </c>
      <c r="K9" s="1">
        <v>0.215965945872688</v>
      </c>
      <c r="L9" s="2">
        <f t="shared" si="11"/>
        <v>0.37081346605847004</v>
      </c>
      <c r="M9" s="1">
        <f t="shared" si="5"/>
        <v>0.5</v>
      </c>
      <c r="N9" s="1">
        <v>0.24211957034877599</v>
      </c>
      <c r="O9" s="4">
        <f t="shared" si="12"/>
        <v>0.41543068945129003</v>
      </c>
      <c r="P9" s="1">
        <f t="shared" si="6"/>
        <v>0.5</v>
      </c>
      <c r="Q9" s="1">
        <v>0.26132218747945202</v>
      </c>
      <c r="R9" s="4">
        <f t="shared" si="13"/>
        <v>0.44844197639314032</v>
      </c>
      <c r="S9" s="1">
        <f t="shared" si="7"/>
        <v>0.5</v>
      </c>
      <c r="T9" s="1">
        <v>0.27536928790916698</v>
      </c>
      <c r="U9" s="4">
        <f t="shared" si="14"/>
        <v>0.47250617028997005</v>
      </c>
      <c r="V9" s="1">
        <f t="shared" si="8"/>
        <v>0.5</v>
      </c>
      <c r="W9" s="1">
        <v>0.28553719967498498</v>
      </c>
      <c r="X9" s="4">
        <f t="shared" si="15"/>
        <v>0.48991215017228984</v>
      </c>
    </row>
    <row r="10" spans="1:24" x14ac:dyDescent="0.35">
      <c r="A10" s="1">
        <f t="shared" si="0"/>
        <v>0.6</v>
      </c>
      <c r="B10" s="1">
        <v>8.8611935225553107E-2</v>
      </c>
      <c r="C10" s="1">
        <f t="shared" si="9"/>
        <v>0.12218188756178905</v>
      </c>
      <c r="D10" s="1">
        <f t="shared" si="1"/>
        <v>0.6</v>
      </c>
      <c r="E10" s="1">
        <v>0.157244565365322</v>
      </c>
      <c r="F10" s="1">
        <f t="shared" si="2"/>
        <v>0.21666314464401015</v>
      </c>
      <c r="G10" s="1">
        <f t="shared" si="3"/>
        <v>0.6</v>
      </c>
      <c r="H10" s="1">
        <v>0.21022335841026801</v>
      </c>
      <c r="I10" s="1">
        <f t="shared" si="10"/>
        <v>0.28945201705023021</v>
      </c>
      <c r="J10" s="1">
        <f t="shared" si="4"/>
        <v>0.6</v>
      </c>
      <c r="K10" s="1">
        <v>0.2504378000743</v>
      </c>
      <c r="L10" s="2">
        <f t="shared" si="11"/>
        <v>0.34471854201612007</v>
      </c>
      <c r="M10" s="1">
        <f t="shared" si="5"/>
        <v>0.6</v>
      </c>
      <c r="N10" s="1">
        <v>0.28073611421688599</v>
      </c>
      <c r="O10" s="4">
        <f t="shared" si="12"/>
        <v>0.38616543868110015</v>
      </c>
      <c r="P10" s="1">
        <f t="shared" si="6"/>
        <v>0.6</v>
      </c>
      <c r="Q10" s="1">
        <v>0.30298506886740201</v>
      </c>
      <c r="R10" s="4">
        <f t="shared" si="13"/>
        <v>0.41662881387950002</v>
      </c>
      <c r="S10" s="1">
        <f t="shared" si="7"/>
        <v>0.6</v>
      </c>
      <c r="T10" s="1">
        <v>0.31926655384260499</v>
      </c>
      <c r="U10" s="4">
        <f t="shared" si="14"/>
        <v>0.43897265933438023</v>
      </c>
      <c r="V10" s="1">
        <f t="shared" si="8"/>
        <v>0.6</v>
      </c>
      <c r="W10" s="1">
        <v>0.33104461127442297</v>
      </c>
      <c r="X10" s="4">
        <f t="shared" si="15"/>
        <v>0.45507411599438008</v>
      </c>
    </row>
    <row r="11" spans="1:24" x14ac:dyDescent="0.35">
      <c r="A11" s="1">
        <f t="shared" si="0"/>
        <v>0.7</v>
      </c>
      <c r="B11" s="1">
        <v>9.9995319739123803E-2</v>
      </c>
      <c r="C11" s="1">
        <f t="shared" si="9"/>
        <v>0.11383384513570699</v>
      </c>
      <c r="D11" s="1">
        <f t="shared" si="1"/>
        <v>0.7</v>
      </c>
      <c r="E11" s="1">
        <v>0.17741515505316</v>
      </c>
      <c r="F11" s="1">
        <f t="shared" si="2"/>
        <v>0.20170589687838003</v>
      </c>
      <c r="G11" s="1">
        <f t="shared" si="3"/>
        <v>0.7</v>
      </c>
      <c r="H11" s="1">
        <v>0.23715485330161501</v>
      </c>
      <c r="I11" s="1">
        <f t="shared" si="10"/>
        <v>0.26931494891347002</v>
      </c>
      <c r="J11" s="1">
        <f t="shared" si="4"/>
        <v>0.7</v>
      </c>
      <c r="K11" s="1">
        <v>0.282497819799856</v>
      </c>
      <c r="L11" s="2">
        <f t="shared" si="11"/>
        <v>0.32060019725556005</v>
      </c>
      <c r="M11" s="1">
        <f t="shared" si="5"/>
        <v>0.7</v>
      </c>
      <c r="N11" s="1">
        <v>0.31664176258414001</v>
      </c>
      <c r="O11" s="4">
        <f t="shared" si="12"/>
        <v>0.35905648367254023</v>
      </c>
      <c r="P11" s="1">
        <f t="shared" si="6"/>
        <v>0.7</v>
      </c>
      <c r="Q11" s="1">
        <v>0.341702666184522</v>
      </c>
      <c r="R11" s="4">
        <f t="shared" si="13"/>
        <v>0.38717597317120001</v>
      </c>
      <c r="S11" s="1">
        <f t="shared" si="7"/>
        <v>0.7</v>
      </c>
      <c r="T11" s="1">
        <v>0.360055935114721</v>
      </c>
      <c r="U11" s="4">
        <f t="shared" si="14"/>
        <v>0.40789381272116021</v>
      </c>
      <c r="V11" s="1">
        <f t="shared" si="8"/>
        <v>0.7</v>
      </c>
      <c r="W11" s="1">
        <v>0.37332111971385601</v>
      </c>
      <c r="X11" s="4">
        <f t="shared" si="15"/>
        <v>0.42276508439433047</v>
      </c>
    </row>
    <row r="12" spans="1:24" x14ac:dyDescent="0.35">
      <c r="A12" s="1">
        <f t="shared" si="0"/>
        <v>0.79999999999999993</v>
      </c>
      <c r="B12" s="1">
        <v>0.11061333089646599</v>
      </c>
      <c r="C12" s="1">
        <f t="shared" si="9"/>
        <v>0.10618011157342194</v>
      </c>
      <c r="D12" s="1">
        <f t="shared" si="1"/>
        <v>0.79999999999999993</v>
      </c>
      <c r="E12" s="1">
        <v>0.19621076234113499</v>
      </c>
      <c r="F12" s="1">
        <f t="shared" si="2"/>
        <v>0.18795607287975002</v>
      </c>
      <c r="G12" s="1">
        <f t="shared" si="3"/>
        <v>0.79999999999999993</v>
      </c>
      <c r="H12" s="1">
        <v>0.26223026757301499</v>
      </c>
      <c r="I12" s="1">
        <f t="shared" si="10"/>
        <v>0.25075414271399982</v>
      </c>
      <c r="J12" s="1">
        <f t="shared" si="4"/>
        <v>0.79999999999999993</v>
      </c>
      <c r="K12" s="1">
        <v>0.31233088506742201</v>
      </c>
      <c r="L12" s="2">
        <f t="shared" si="11"/>
        <v>0.29833065267566022</v>
      </c>
      <c r="M12" s="1">
        <f t="shared" si="5"/>
        <v>0.79999999999999993</v>
      </c>
      <c r="N12" s="1">
        <v>0.350038043798301</v>
      </c>
      <c r="O12" s="4">
        <f t="shared" si="12"/>
        <v>0.33396281214161</v>
      </c>
      <c r="P12" s="1">
        <f t="shared" si="6"/>
        <v>0.79999999999999993</v>
      </c>
      <c r="Q12" s="1">
        <v>0.37769393467794898</v>
      </c>
      <c r="R12" s="4">
        <f t="shared" si="13"/>
        <v>0.35991268493426992</v>
      </c>
      <c r="S12" s="1">
        <f t="shared" si="7"/>
        <v>0.79999999999999993</v>
      </c>
      <c r="T12" s="1">
        <v>0.39796567629105301</v>
      </c>
      <c r="U12" s="4">
        <f t="shared" si="14"/>
        <v>0.37909741176332012</v>
      </c>
      <c r="V12" s="1">
        <f t="shared" si="8"/>
        <v>0.79999999999999993</v>
      </c>
      <c r="W12" s="1">
        <v>0.41260194594886801</v>
      </c>
      <c r="X12" s="4">
        <f t="shared" si="15"/>
        <v>0.39280826235012012</v>
      </c>
    </row>
    <row r="13" spans="1:24" x14ac:dyDescent="0.35">
      <c r="A13" s="1">
        <f t="shared" si="0"/>
        <v>0.89999999999999991</v>
      </c>
      <c r="B13" s="1">
        <v>0.120530866557085</v>
      </c>
      <c r="C13" s="1">
        <f t="shared" si="9"/>
        <v>9.9175356606190118E-2</v>
      </c>
      <c r="D13" s="1">
        <f t="shared" si="1"/>
        <v>0.89999999999999991</v>
      </c>
      <c r="E13" s="1">
        <v>0.21374404775776901</v>
      </c>
      <c r="F13" s="1">
        <f t="shared" si="2"/>
        <v>0.17533285416634017</v>
      </c>
      <c r="G13" s="1">
        <f t="shared" si="3"/>
        <v>0.89999999999999991</v>
      </c>
      <c r="H13" s="1">
        <v>0.28559644822365898</v>
      </c>
      <c r="I13" s="1">
        <f t="shared" si="10"/>
        <v>0.23366180650644003</v>
      </c>
      <c r="J13" s="1">
        <f t="shared" si="4"/>
        <v>0.89999999999999991</v>
      </c>
      <c r="K13" s="1">
        <v>0.34010954318653702</v>
      </c>
      <c r="L13" s="2">
        <f t="shared" si="11"/>
        <v>0.27778658119115013</v>
      </c>
      <c r="M13" s="1">
        <f t="shared" si="5"/>
        <v>0.89999999999999991</v>
      </c>
      <c r="N13" s="1">
        <v>0.381112809919607</v>
      </c>
      <c r="O13" s="4">
        <f t="shared" si="12"/>
        <v>0.31074766121306002</v>
      </c>
      <c r="P13" s="1">
        <f t="shared" si="6"/>
        <v>0.89999999999999991</v>
      </c>
      <c r="Q13" s="1">
        <v>0.41116205553728102</v>
      </c>
      <c r="R13" s="4">
        <f t="shared" si="13"/>
        <v>0.33468120859332046</v>
      </c>
      <c r="S13" s="1">
        <f t="shared" si="7"/>
        <v>0.89999999999999991</v>
      </c>
      <c r="T13" s="1">
        <v>0.43320789136719701</v>
      </c>
      <c r="U13" s="4">
        <f t="shared" si="14"/>
        <v>0.35242215076144007</v>
      </c>
      <c r="V13" s="1">
        <f t="shared" si="8"/>
        <v>0.89999999999999991</v>
      </c>
      <c r="W13" s="1">
        <v>0.44910576791172002</v>
      </c>
      <c r="X13" s="4">
        <f t="shared" si="15"/>
        <v>0.36503821962852018</v>
      </c>
    </row>
    <row r="14" spans="1:24" x14ac:dyDescent="0.35">
      <c r="A14" s="1">
        <f t="shared" si="0"/>
        <v>0.99999999999999989</v>
      </c>
      <c r="B14" s="1">
        <v>0.129808479802583</v>
      </c>
      <c r="C14" s="1">
        <f t="shared" si="9"/>
        <v>9.2776132454980023E-2</v>
      </c>
      <c r="D14" s="1">
        <f t="shared" si="1"/>
        <v>0.99999999999999989</v>
      </c>
      <c r="E14" s="1">
        <v>0.23011992387730401</v>
      </c>
      <c r="F14" s="1">
        <f t="shared" si="2"/>
        <v>0.16375876119535007</v>
      </c>
      <c r="G14" s="1">
        <f t="shared" si="3"/>
        <v>0.99999999999999989</v>
      </c>
      <c r="H14" s="1">
        <v>0.30739004791720798</v>
      </c>
      <c r="I14" s="1">
        <f t="shared" si="10"/>
        <v>0.21793599693548998</v>
      </c>
      <c r="J14" s="1">
        <f t="shared" si="4"/>
        <v>0.99999999999999989</v>
      </c>
      <c r="K14" s="1">
        <v>0.36599443701081802</v>
      </c>
      <c r="L14" s="2">
        <f t="shared" si="11"/>
        <v>0.25884893824281002</v>
      </c>
      <c r="M14" s="1">
        <f t="shared" si="5"/>
        <v>0.99999999999999989</v>
      </c>
      <c r="N14" s="1">
        <v>0.41004110845226199</v>
      </c>
      <c r="O14" s="4">
        <f t="shared" si="12"/>
        <v>0.28928298532655</v>
      </c>
      <c r="P14" s="1">
        <f t="shared" si="6"/>
        <v>0.99999999999999989</v>
      </c>
      <c r="Q14" s="1">
        <v>0.44229561800143602</v>
      </c>
      <c r="R14" s="4">
        <f t="shared" si="13"/>
        <v>0.31133562464155001</v>
      </c>
      <c r="S14" s="1">
        <f t="shared" si="7"/>
        <v>0.99999999999999989</v>
      </c>
      <c r="T14" s="1">
        <v>0.46597960910640701</v>
      </c>
      <c r="U14" s="4">
        <f t="shared" si="14"/>
        <v>0.3277171773921001</v>
      </c>
      <c r="V14" s="1">
        <f t="shared" si="8"/>
        <v>0.99999999999999989</v>
      </c>
      <c r="W14" s="1">
        <v>0.48303578336089997</v>
      </c>
      <c r="X14" s="4">
        <f t="shared" si="15"/>
        <v>0.33930015449179957</v>
      </c>
    </row>
    <row r="15" spans="1:24" x14ac:dyDescent="0.35">
      <c r="A15" s="1">
        <f t="shared" si="0"/>
        <v>1.0999999999999999</v>
      </c>
      <c r="B15" s="1">
        <v>0.13850258338632501</v>
      </c>
      <c r="C15" s="1">
        <f t="shared" si="9"/>
        <v>8.6941035837420091E-2</v>
      </c>
      <c r="D15" s="1">
        <f t="shared" si="1"/>
        <v>1.0999999999999999</v>
      </c>
      <c r="E15" s="1">
        <v>0.24543591505131801</v>
      </c>
      <c r="F15" s="1">
        <f t="shared" si="2"/>
        <v>0.15315991174014001</v>
      </c>
      <c r="G15" s="1">
        <f t="shared" si="3"/>
        <v>1.0999999999999999</v>
      </c>
      <c r="H15" s="1">
        <v>0.327738108520366</v>
      </c>
      <c r="I15" s="1">
        <f t="shared" si="10"/>
        <v>0.2034806060315803</v>
      </c>
      <c r="J15" s="1">
        <f t="shared" si="4"/>
        <v>1.0999999999999999</v>
      </c>
      <c r="K15" s="1">
        <v>0.390134758603154</v>
      </c>
      <c r="L15" s="2">
        <f t="shared" si="11"/>
        <v>0.24140321592335984</v>
      </c>
      <c r="M15" s="1">
        <f t="shared" si="5"/>
        <v>1.0999999999999999</v>
      </c>
      <c r="N15" s="1">
        <v>0.43698596883593299</v>
      </c>
      <c r="O15" s="4">
        <f t="shared" si="12"/>
        <v>0.26944860383671004</v>
      </c>
      <c r="P15" s="1">
        <f t="shared" si="6"/>
        <v>1.0999999999999999</v>
      </c>
      <c r="Q15" s="1">
        <v>0.47126974519206699</v>
      </c>
      <c r="R15" s="4">
        <f t="shared" si="13"/>
        <v>0.28974127190630977</v>
      </c>
      <c r="S15" s="1">
        <f t="shared" si="7"/>
        <v>1.0999999999999999</v>
      </c>
      <c r="T15" s="1">
        <v>0.49646375528634101</v>
      </c>
      <c r="U15" s="4">
        <f t="shared" si="14"/>
        <v>0.30484146179934007</v>
      </c>
      <c r="V15" s="1">
        <f t="shared" si="8"/>
        <v>1.0999999999999999</v>
      </c>
      <c r="W15" s="1">
        <v>0.51458072389588305</v>
      </c>
      <c r="X15" s="4">
        <f t="shared" si="15"/>
        <v>0.31544940534983085</v>
      </c>
    </row>
    <row r="16" spans="1:24" x14ac:dyDescent="0.35">
      <c r="A16" s="1">
        <f t="shared" si="0"/>
        <v>1.2</v>
      </c>
      <c r="B16" s="1">
        <v>0.146665655299442</v>
      </c>
      <c r="C16" s="1">
        <f t="shared" si="9"/>
        <v>8.1630719131169857E-2</v>
      </c>
      <c r="D16" s="1">
        <f t="shared" si="1"/>
        <v>1.2</v>
      </c>
      <c r="E16" s="1">
        <v>0.25978253945052698</v>
      </c>
      <c r="F16" s="1">
        <f t="shared" si="2"/>
        <v>0.1434662439920896</v>
      </c>
      <c r="G16" s="1">
        <f t="shared" si="3"/>
        <v>1.2</v>
      </c>
      <c r="H16" s="1">
        <v>0.346758624008909</v>
      </c>
      <c r="I16" s="1">
        <f t="shared" si="10"/>
        <v>0.19020515488542983</v>
      </c>
      <c r="J16" s="1">
        <f t="shared" si="4"/>
        <v>1.2</v>
      </c>
      <c r="K16" s="1">
        <v>0.412668755754106</v>
      </c>
      <c r="L16" s="2">
        <f t="shared" si="11"/>
        <v>0.22533997150951982</v>
      </c>
      <c r="M16" s="1">
        <f t="shared" si="5"/>
        <v>1.2</v>
      </c>
      <c r="N16" s="1">
        <v>0.46209904399563501</v>
      </c>
      <c r="O16" s="4">
        <f t="shared" si="12"/>
        <v>0.25113075159701992</v>
      </c>
      <c r="P16" s="1">
        <f t="shared" si="6"/>
        <v>1.2</v>
      </c>
      <c r="Q16" s="1">
        <v>0.498247140880059</v>
      </c>
      <c r="R16" s="4">
        <f t="shared" si="13"/>
        <v>0.2697739568799199</v>
      </c>
      <c r="S16" s="1">
        <f t="shared" si="7"/>
        <v>1.2</v>
      </c>
      <c r="T16" s="1">
        <v>0.52483007250769498</v>
      </c>
      <c r="U16" s="4">
        <f t="shared" si="14"/>
        <v>0.28366317221353937</v>
      </c>
      <c r="V16" s="1">
        <f t="shared" si="8"/>
        <v>1.2</v>
      </c>
      <c r="W16" s="1">
        <v>0.543915824642209</v>
      </c>
      <c r="X16" s="4">
        <f t="shared" si="15"/>
        <v>0.29335100746325921</v>
      </c>
    </row>
    <row r="17" spans="1:24" x14ac:dyDescent="0.35">
      <c r="A17" s="1">
        <f t="shared" si="0"/>
        <v>1.3</v>
      </c>
      <c r="B17" s="1">
        <v>0.15434644473794201</v>
      </c>
      <c r="C17" s="1">
        <f t="shared" si="9"/>
        <v>7.6807894385000006E-2</v>
      </c>
      <c r="D17" s="1">
        <f t="shared" si="1"/>
        <v>1.3</v>
      </c>
      <c r="E17" s="1">
        <v>0.27324370114199897</v>
      </c>
      <c r="F17" s="1">
        <f t="shared" si="2"/>
        <v>0.13461161691471979</v>
      </c>
      <c r="G17" s="1">
        <f t="shared" si="3"/>
        <v>1.3</v>
      </c>
      <c r="H17" s="1">
        <v>0.36456108015664401</v>
      </c>
      <c r="I17" s="1">
        <f t="shared" si="10"/>
        <v>0.17802456147734996</v>
      </c>
      <c r="J17" s="1">
        <f t="shared" si="4"/>
        <v>1.3</v>
      </c>
      <c r="K17" s="1">
        <v>0.43372429140126001</v>
      </c>
      <c r="L17" s="2">
        <f t="shared" si="11"/>
        <v>0.21055535647153992</v>
      </c>
      <c r="M17" s="1">
        <f t="shared" si="5"/>
        <v>1.3</v>
      </c>
      <c r="N17" s="1">
        <v>0.485521189144272</v>
      </c>
      <c r="O17" s="4">
        <f t="shared" si="12"/>
        <v>0.23422145148636977</v>
      </c>
      <c r="P17" s="1">
        <f t="shared" si="6"/>
        <v>1.3</v>
      </c>
      <c r="Q17" s="1">
        <v>0.52337903142889997</v>
      </c>
      <c r="R17" s="4">
        <f t="shared" si="13"/>
        <v>0.25131890548840941</v>
      </c>
      <c r="S17" s="1">
        <f t="shared" si="7"/>
        <v>1.3</v>
      </c>
      <c r="T17" s="1">
        <v>0.55123598563885901</v>
      </c>
      <c r="U17" s="4">
        <f t="shared" si="14"/>
        <v>0.26405913131164005</v>
      </c>
      <c r="V17" s="1">
        <f t="shared" si="8"/>
        <v>1.3</v>
      </c>
      <c r="W17" s="1">
        <v>0.57120374458072898</v>
      </c>
      <c r="X17" s="4">
        <f t="shared" si="15"/>
        <v>0.27287919938519956</v>
      </c>
    </row>
    <row r="18" spans="1:24" x14ac:dyDescent="0.35">
      <c r="A18" s="1">
        <f t="shared" si="0"/>
        <v>1.4000000000000001</v>
      </c>
      <c r="B18" s="1">
        <v>0.1615901796874</v>
      </c>
      <c r="C18" s="1">
        <f t="shared" si="9"/>
        <v>7.2437349494579792E-2</v>
      </c>
      <c r="D18" s="1">
        <f t="shared" si="1"/>
        <v>1.4000000000000001</v>
      </c>
      <c r="E18" s="1">
        <v>0.28589708112566198</v>
      </c>
      <c r="F18" s="1">
        <f t="shared" si="2"/>
        <v>0.12653379983662993</v>
      </c>
      <c r="G18" s="1">
        <f t="shared" si="3"/>
        <v>1.4000000000000001</v>
      </c>
      <c r="H18" s="1">
        <v>0.381246972756561</v>
      </c>
      <c r="I18" s="1">
        <f t="shared" si="10"/>
        <v>0.16685892599916971</v>
      </c>
      <c r="J18" s="1">
        <f t="shared" si="4"/>
        <v>1.4000000000000001</v>
      </c>
      <c r="K18" s="1">
        <v>0.45341944174339599</v>
      </c>
      <c r="L18" s="2">
        <f t="shared" si="11"/>
        <v>0.19695150342135964</v>
      </c>
      <c r="M18" s="1">
        <f t="shared" si="5"/>
        <v>1.4000000000000001</v>
      </c>
      <c r="N18" s="1">
        <v>0.50738305254363703</v>
      </c>
      <c r="O18" s="4">
        <f t="shared" si="12"/>
        <v>0.21861863399365003</v>
      </c>
      <c r="P18" s="1">
        <f t="shared" si="6"/>
        <v>1.4000000000000001</v>
      </c>
      <c r="Q18" s="1">
        <v>0.54680599436372002</v>
      </c>
      <c r="R18" s="4">
        <f t="shared" si="13"/>
        <v>0.23426962934820031</v>
      </c>
      <c r="S18" s="1">
        <f t="shared" si="7"/>
        <v>1.4000000000000001</v>
      </c>
      <c r="T18" s="1">
        <v>0.57582742157356404</v>
      </c>
      <c r="U18" s="4">
        <f t="shared" si="14"/>
        <v>0.24591435934705008</v>
      </c>
      <c r="V18" s="1">
        <f t="shared" si="8"/>
        <v>1.4000000000000001</v>
      </c>
      <c r="W18" s="1">
        <v>0.59659543126160397</v>
      </c>
      <c r="X18" s="4">
        <f t="shared" si="15"/>
        <v>0.2539168668087497</v>
      </c>
    </row>
    <row r="19" spans="1:24" x14ac:dyDescent="0.35">
      <c r="A19" s="1">
        <f t="shared" si="0"/>
        <v>1.5000000000000002</v>
      </c>
      <c r="B19" s="1">
        <v>0.16843877416810701</v>
      </c>
      <c r="C19" s="1">
        <f t="shared" si="9"/>
        <v>6.8485944807070098E-2</v>
      </c>
      <c r="D19" s="1">
        <f t="shared" si="1"/>
        <v>1.5000000000000002</v>
      </c>
      <c r="E19" s="1">
        <v>0.29781452120000002</v>
      </c>
      <c r="F19" s="1">
        <f t="shared" si="2"/>
        <v>0.11917440074338026</v>
      </c>
      <c r="G19" s="1">
        <f t="shared" si="3"/>
        <v>1.5000000000000002</v>
      </c>
      <c r="H19" s="1">
        <v>0.39691030422343998</v>
      </c>
      <c r="I19" s="1">
        <f t="shared" si="10"/>
        <v>0.15663331466878969</v>
      </c>
      <c r="J19" s="1">
        <f t="shared" si="4"/>
        <v>1.5000000000000002</v>
      </c>
      <c r="K19" s="1">
        <v>0.471863116991103</v>
      </c>
      <c r="L19" s="2">
        <f t="shared" si="11"/>
        <v>0.18443675247706998</v>
      </c>
      <c r="M19" s="1">
        <f t="shared" si="5"/>
        <v>1.5000000000000002</v>
      </c>
      <c r="N19" s="1">
        <v>0.52780569283244505</v>
      </c>
      <c r="O19" s="4">
        <f t="shared" si="12"/>
        <v>0.20422640288808006</v>
      </c>
      <c r="P19" s="1">
        <f t="shared" si="6"/>
        <v>1.5000000000000002</v>
      </c>
      <c r="Q19" s="1">
        <v>0.568658682093937</v>
      </c>
      <c r="R19" s="4">
        <f t="shared" si="13"/>
        <v>0.2185268773021696</v>
      </c>
      <c r="S19" s="1">
        <f t="shared" si="7"/>
        <v>1.5000000000000002</v>
      </c>
      <c r="T19" s="1">
        <v>0.598739589197539</v>
      </c>
      <c r="U19" s="4">
        <f t="shared" si="14"/>
        <v>0.22912167623974947</v>
      </c>
      <c r="V19" s="1">
        <f t="shared" si="8"/>
        <v>1.5000000000000002</v>
      </c>
      <c r="W19" s="1">
        <v>0.62023092687247405</v>
      </c>
      <c r="X19" s="4">
        <f t="shared" si="15"/>
        <v>0.23635495610870061</v>
      </c>
    </row>
    <row r="20" spans="1:24" x14ac:dyDescent="0.35">
      <c r="A20" s="1">
        <f t="shared" si="0"/>
        <v>1.6000000000000003</v>
      </c>
      <c r="B20" s="1">
        <v>0.174931031771136</v>
      </c>
      <c r="C20" s="1">
        <f t="shared" si="9"/>
        <v>6.4922576030289836E-2</v>
      </c>
      <c r="D20" s="1">
        <f t="shared" si="1"/>
        <v>1.6000000000000003</v>
      </c>
      <c r="E20" s="1">
        <v>0.30906239756891002</v>
      </c>
      <c r="F20" s="1">
        <f t="shared" si="2"/>
        <v>0.11247876368909994</v>
      </c>
      <c r="G20" s="1">
        <f t="shared" si="3"/>
        <v>1.6000000000000003</v>
      </c>
      <c r="H20" s="1">
        <v>0.41163805722247898</v>
      </c>
      <c r="I20" s="1">
        <f t="shared" si="10"/>
        <v>0.14727752999038987</v>
      </c>
      <c r="J20" s="1">
        <f t="shared" si="4"/>
        <v>1.6000000000000003</v>
      </c>
      <c r="K20" s="1">
        <v>0.48915569130171699</v>
      </c>
      <c r="L20" s="2">
        <f t="shared" si="11"/>
        <v>0.17292574310613967</v>
      </c>
      <c r="M20" s="1">
        <f t="shared" si="5"/>
        <v>1.6000000000000003</v>
      </c>
      <c r="N20" s="1">
        <v>0.54690120829525202</v>
      </c>
      <c r="O20" s="4">
        <f t="shared" si="12"/>
        <v>0.1909551546280695</v>
      </c>
      <c r="P20" s="1">
        <f t="shared" si="6"/>
        <v>1.6000000000000003</v>
      </c>
      <c r="Q20" s="1">
        <v>0.58905845555194802</v>
      </c>
      <c r="R20" s="4">
        <f t="shared" si="13"/>
        <v>0.20399773458011008</v>
      </c>
      <c r="S20" s="1">
        <f t="shared" si="7"/>
        <v>1.6000000000000003</v>
      </c>
      <c r="T20" s="1">
        <v>0.62009772291292797</v>
      </c>
      <c r="U20" s="4">
        <f t="shared" si="14"/>
        <v>0.21358133715388952</v>
      </c>
      <c r="V20" s="1">
        <f t="shared" si="8"/>
        <v>1.6000000000000003</v>
      </c>
      <c r="W20" s="1">
        <v>0.64224011574621498</v>
      </c>
      <c r="X20" s="4">
        <f t="shared" si="15"/>
        <v>0.22009188873740906</v>
      </c>
    </row>
    <row r="21" spans="1:24" x14ac:dyDescent="0.35">
      <c r="A21" s="1">
        <f t="shared" si="0"/>
        <v>1.7000000000000004</v>
      </c>
      <c r="B21" s="1">
        <v>0.18110284396579299</v>
      </c>
      <c r="C21" s="1">
        <f t="shared" si="9"/>
        <v>6.1718121946569782E-2</v>
      </c>
      <c r="D21" s="1">
        <f t="shared" si="1"/>
        <v>1.7000000000000004</v>
      </c>
      <c r="E21" s="1">
        <v>0.31970198122086602</v>
      </c>
      <c r="F21" s="1">
        <f t="shared" si="2"/>
        <v>0.10639583651955987</v>
      </c>
      <c r="G21" s="1">
        <f t="shared" si="3"/>
        <v>1.7000000000000004</v>
      </c>
      <c r="H21" s="1">
        <v>0.425510645071702</v>
      </c>
      <c r="I21" s="1">
        <f t="shared" si="10"/>
        <v>0.13872587849223006</v>
      </c>
      <c r="J21" s="1">
        <f t="shared" si="4"/>
        <v>1.7000000000000004</v>
      </c>
      <c r="K21" s="1">
        <v>0.50538963188004904</v>
      </c>
      <c r="L21" s="2">
        <f t="shared" si="11"/>
        <v>0.16233940578332037</v>
      </c>
      <c r="M21" s="1">
        <f t="shared" si="5"/>
        <v>1.7000000000000004</v>
      </c>
      <c r="N21" s="1">
        <v>0.56477337465406896</v>
      </c>
      <c r="O21" s="4">
        <f t="shared" si="12"/>
        <v>0.17872166358816927</v>
      </c>
      <c r="P21" s="1">
        <f t="shared" si="6"/>
        <v>1.7000000000000004</v>
      </c>
      <c r="Q21" s="1">
        <v>0.60811793828315297</v>
      </c>
      <c r="R21" s="4">
        <f t="shared" si="13"/>
        <v>0.1905948273120493</v>
      </c>
      <c r="S21" s="1">
        <f t="shared" si="7"/>
        <v>1.7000000000000004</v>
      </c>
      <c r="T21" s="1">
        <v>0.64001779169512996</v>
      </c>
      <c r="U21" s="4">
        <f t="shared" si="14"/>
        <v>0.19920068782201966</v>
      </c>
      <c r="V21" s="1">
        <f t="shared" si="8"/>
        <v>1.7000000000000004</v>
      </c>
      <c r="W21" s="1">
        <v>0.662743415193352</v>
      </c>
      <c r="X21" s="4">
        <f t="shared" si="15"/>
        <v>0.20503299447137005</v>
      </c>
    </row>
    <row r="22" spans="1:24" x14ac:dyDescent="0.35">
      <c r="A22" s="1">
        <f t="shared" si="0"/>
        <v>1.8000000000000005</v>
      </c>
      <c r="B22" s="1">
        <v>0.18698738172347401</v>
      </c>
      <c r="C22" s="1">
        <f t="shared" si="9"/>
        <v>5.8845377576810187E-2</v>
      </c>
      <c r="D22" s="1">
        <f t="shared" si="1"/>
        <v>1.8000000000000005</v>
      </c>
      <c r="E22" s="1">
        <v>0.32978978335307602</v>
      </c>
      <c r="F22" s="1">
        <f t="shared" si="2"/>
        <v>0.10087802132209991</v>
      </c>
      <c r="G22" s="1">
        <f t="shared" si="3"/>
        <v>1.8000000000000005</v>
      </c>
      <c r="H22" s="1">
        <v>0.43860233860796899</v>
      </c>
      <c r="I22" s="1">
        <f t="shared" si="10"/>
        <v>0.1309169353626698</v>
      </c>
      <c r="J22" s="1">
        <f t="shared" si="4"/>
        <v>1.8000000000000005</v>
      </c>
      <c r="K22" s="1">
        <v>0.52065011929207095</v>
      </c>
      <c r="L22" s="2">
        <f t="shared" si="11"/>
        <v>0.15260487412021892</v>
      </c>
      <c r="M22" s="1">
        <f t="shared" si="5"/>
        <v>1.8000000000000005</v>
      </c>
      <c r="N22" s="1">
        <v>0.58151828106643</v>
      </c>
      <c r="O22" s="4">
        <f t="shared" si="12"/>
        <v>0.16744906412361024</v>
      </c>
      <c r="P22" s="1">
        <f t="shared" si="6"/>
        <v>1.8000000000000005</v>
      </c>
      <c r="Q22" s="1">
        <v>0.62594150265252702</v>
      </c>
      <c r="R22" s="4">
        <f t="shared" si="13"/>
        <v>0.17823564369374029</v>
      </c>
      <c r="S22" s="1">
        <f t="shared" si="7"/>
        <v>1.8000000000000005</v>
      </c>
      <c r="T22" s="1">
        <v>0.65860717398684099</v>
      </c>
      <c r="U22" s="4">
        <f t="shared" si="14"/>
        <v>0.18589382291711015</v>
      </c>
      <c r="V22" s="1">
        <f t="shared" si="8"/>
        <v>1.8000000000000005</v>
      </c>
      <c r="W22" s="1">
        <v>0.68185241345801095</v>
      </c>
      <c r="X22" s="4">
        <f t="shared" si="15"/>
        <v>0.19108998264658933</v>
      </c>
    </row>
    <row r="23" spans="1:24" x14ac:dyDescent="0.35">
      <c r="A23" s="1">
        <f t="shared" si="0"/>
        <v>1.9000000000000006</v>
      </c>
      <c r="B23" s="1">
        <v>0.19261527903060899</v>
      </c>
      <c r="C23" s="1">
        <f t="shared" si="9"/>
        <v>5.6278973071349721E-2</v>
      </c>
      <c r="D23" s="1">
        <f t="shared" si="1"/>
        <v>1.9000000000000006</v>
      </c>
      <c r="E23" s="1">
        <v>0.339377885155627</v>
      </c>
      <c r="F23" s="1">
        <f t="shared" si="2"/>
        <v>9.5881018025509773E-2</v>
      </c>
      <c r="G23" s="1">
        <f t="shared" si="3"/>
        <v>1.9000000000000006</v>
      </c>
      <c r="H23" s="1">
        <v>0.45098166900936998</v>
      </c>
      <c r="I23" s="1">
        <f t="shared" si="10"/>
        <v>0.12379330401400979</v>
      </c>
      <c r="J23" s="1">
        <f t="shared" si="4"/>
        <v>1.9000000000000006</v>
      </c>
      <c r="K23" s="1">
        <v>0.53501565337531098</v>
      </c>
      <c r="L23" s="2">
        <f t="shared" si="11"/>
        <v>0.14365534083240025</v>
      </c>
      <c r="M23" s="1">
        <f t="shared" si="5"/>
        <v>1.9000000000000006</v>
      </c>
      <c r="N23" s="1">
        <v>0.59722494832183204</v>
      </c>
      <c r="O23" s="4">
        <f t="shared" si="12"/>
        <v>0.15706667255402026</v>
      </c>
      <c r="P23" s="1">
        <f t="shared" si="6"/>
        <v>1.9000000000000006</v>
      </c>
      <c r="Q23" s="1">
        <v>0.64262570011804898</v>
      </c>
      <c r="R23" s="4">
        <f t="shared" si="13"/>
        <v>0.16684197465521952</v>
      </c>
      <c r="S23" s="1">
        <f t="shared" si="7"/>
        <v>1.9000000000000006</v>
      </c>
      <c r="T23" s="1">
        <v>0.67596529732401001</v>
      </c>
      <c r="U23" s="4">
        <f t="shared" si="14"/>
        <v>0.17358123337169001</v>
      </c>
      <c r="V23" s="1">
        <f t="shared" si="8"/>
        <v>1.9000000000000006</v>
      </c>
      <c r="W23" s="1">
        <v>0.69967046015219603</v>
      </c>
      <c r="X23" s="4">
        <f t="shared" si="15"/>
        <v>0.17818046694185058</v>
      </c>
    </row>
    <row r="24" spans="1:24" x14ac:dyDescent="0.35">
      <c r="A24" s="1">
        <f t="shared" si="0"/>
        <v>2.0000000000000004</v>
      </c>
      <c r="B24" s="1">
        <v>0.19801480662512699</v>
      </c>
      <c r="C24" s="1">
        <f t="shared" si="9"/>
        <v>5.3995275945180124E-2</v>
      </c>
      <c r="D24" s="1">
        <f t="shared" si="1"/>
        <v>2.0000000000000004</v>
      </c>
      <c r="E24" s="1">
        <v>0.34851425230923</v>
      </c>
      <c r="F24" s="1">
        <f t="shared" si="2"/>
        <v>9.1363671536030103E-2</v>
      </c>
      <c r="G24" s="1">
        <f t="shared" si="3"/>
        <v>2.0000000000000004</v>
      </c>
      <c r="H24" s="1">
        <v>0.46271180586288102</v>
      </c>
      <c r="I24" s="1">
        <f t="shared" si="10"/>
        <v>0.11730136853511057</v>
      </c>
      <c r="J24" s="1">
        <f t="shared" si="4"/>
        <v>2.0000000000000004</v>
      </c>
      <c r="K24" s="1">
        <v>0.548558640150141</v>
      </c>
      <c r="L24" s="2">
        <f t="shared" si="11"/>
        <v>0.13542986774830032</v>
      </c>
      <c r="M24" s="1">
        <f t="shared" si="5"/>
        <v>2.0000000000000004</v>
      </c>
      <c r="N24" s="1">
        <v>0.61197590595924201</v>
      </c>
      <c r="O24" s="4">
        <f t="shared" si="12"/>
        <v>0.14750957637409987</v>
      </c>
      <c r="P24" s="1">
        <f t="shared" si="6"/>
        <v>2.0000000000000004</v>
      </c>
      <c r="Q24" s="1">
        <v>0.65825964932502101</v>
      </c>
      <c r="R24" s="4">
        <f t="shared" si="13"/>
        <v>0.15633949206972053</v>
      </c>
      <c r="S24" s="1">
        <f t="shared" si="7"/>
        <v>2.0000000000000004</v>
      </c>
      <c r="T24" s="1">
        <v>0.69218424042252702</v>
      </c>
      <c r="U24" s="4">
        <f t="shared" si="14"/>
        <v>0.16218943098517036</v>
      </c>
      <c r="V24" s="1">
        <f t="shared" si="8"/>
        <v>2.0000000000000004</v>
      </c>
      <c r="W24" s="1">
        <v>0.71629321566700699</v>
      </c>
      <c r="X24" s="4">
        <f t="shared" si="15"/>
        <v>0.16622755514810983</v>
      </c>
    </row>
    <row r="25" spans="1:24" x14ac:dyDescent="0.35">
      <c r="A25" s="1">
        <f t="shared" si="0"/>
        <v>2.1000000000000005</v>
      </c>
      <c r="B25" s="1">
        <v>0.203212035342029</v>
      </c>
      <c r="C25" s="1">
        <f t="shared" si="9"/>
        <v>5.1972287169020033E-2</v>
      </c>
      <c r="D25" s="1">
        <f t="shared" si="1"/>
        <v>2.1000000000000005</v>
      </c>
      <c r="E25" s="1">
        <v>0.35724303437233301</v>
      </c>
      <c r="F25" s="1">
        <f t="shared" si="2"/>
        <v>8.728782063103005E-2</v>
      </c>
      <c r="G25" s="1">
        <f t="shared" si="3"/>
        <v>2.1000000000000005</v>
      </c>
      <c r="H25" s="1">
        <v>0.47385091084745101</v>
      </c>
      <c r="I25" s="1">
        <f t="shared" si="10"/>
        <v>0.11139104984569982</v>
      </c>
      <c r="J25" s="1">
        <f t="shared" si="4"/>
        <v>2.1000000000000005</v>
      </c>
      <c r="K25" s="1">
        <v>0.56134595447954205</v>
      </c>
      <c r="L25" s="2">
        <f t="shared" si="11"/>
        <v>0.12787314329401045</v>
      </c>
      <c r="M25" s="1">
        <f t="shared" si="5"/>
        <v>2.1000000000000005</v>
      </c>
      <c r="N25" s="1">
        <v>0.62584771353486002</v>
      </c>
      <c r="O25" s="4">
        <f t="shared" si="12"/>
        <v>0.13871807575618</v>
      </c>
      <c r="P25" s="1">
        <f t="shared" si="6"/>
        <v>2.1000000000000005</v>
      </c>
      <c r="Q25" s="1">
        <v>0.67292539526545903</v>
      </c>
      <c r="R25" s="4">
        <f t="shared" si="13"/>
        <v>0.14665745940437999</v>
      </c>
      <c r="S25" s="1">
        <f t="shared" si="7"/>
        <v>2.1000000000000005</v>
      </c>
      <c r="T25" s="1">
        <v>0.70734929515272305</v>
      </c>
      <c r="U25" s="4">
        <f t="shared" si="14"/>
        <v>0.15165054730196012</v>
      </c>
      <c r="V25" s="1">
        <f t="shared" si="8"/>
        <v>2.1000000000000005</v>
      </c>
      <c r="W25" s="1">
        <v>0.73180916612361901</v>
      </c>
      <c r="X25" s="4">
        <f t="shared" si="15"/>
        <v>0.15515950456612013</v>
      </c>
    </row>
    <row r="26" spans="1:24" x14ac:dyDescent="0.35">
      <c r="A26" s="1">
        <f t="shared" si="0"/>
        <v>2.2000000000000006</v>
      </c>
      <c r="B26" s="1">
        <v>0.208230988087728</v>
      </c>
      <c r="C26" s="1">
        <f t="shared" si="9"/>
        <v>5.0189527456989916E-2</v>
      </c>
      <c r="D26" s="1">
        <f t="shared" si="1"/>
        <v>2.2000000000000006</v>
      </c>
      <c r="E26" s="1">
        <v>0.36560485008826799</v>
      </c>
      <c r="F26" s="1">
        <f t="shared" si="2"/>
        <v>8.3618157159349657E-2</v>
      </c>
      <c r="G26" s="1">
        <f t="shared" si="3"/>
        <v>2.2000000000000006</v>
      </c>
      <c r="H26" s="1">
        <v>0.48445246712460399</v>
      </c>
      <c r="I26" s="1">
        <f t="shared" si="10"/>
        <v>0.10601556277152969</v>
      </c>
      <c r="J26" s="1">
        <f t="shared" si="4"/>
        <v>2.2000000000000006</v>
      </c>
      <c r="K26" s="1">
        <v>0.573439473788242</v>
      </c>
      <c r="L26" s="2">
        <f t="shared" si="11"/>
        <v>0.1209351930869994</v>
      </c>
      <c r="M26" s="1">
        <f t="shared" si="5"/>
        <v>2.2000000000000006</v>
      </c>
      <c r="N26" s="1">
        <v>0.63891140509307698</v>
      </c>
      <c r="O26" s="4">
        <f t="shared" si="12"/>
        <v>0.1306369155821695</v>
      </c>
      <c r="P26" s="1">
        <f t="shared" si="6"/>
        <v>2.2000000000000006</v>
      </c>
      <c r="Q26" s="1">
        <v>0.68669825434688503</v>
      </c>
      <c r="R26" s="4">
        <f t="shared" si="13"/>
        <v>0.13772859081425992</v>
      </c>
      <c r="S26" s="1">
        <f t="shared" si="7"/>
        <v>2.2000000000000006</v>
      </c>
      <c r="T26" s="1">
        <v>0.72153948550690905</v>
      </c>
      <c r="U26" s="4">
        <f t="shared" si="14"/>
        <v>0.14190190354185991</v>
      </c>
      <c r="V26" s="1">
        <f t="shared" si="8"/>
        <v>2.2000000000000006</v>
      </c>
      <c r="W26" s="1">
        <v>0.74630011053963097</v>
      </c>
      <c r="X26" s="4">
        <f t="shared" si="15"/>
        <v>0.14490944416011939</v>
      </c>
    </row>
    <row r="27" spans="1:24" x14ac:dyDescent="0.35">
      <c r="A27" s="1">
        <f t="shared" si="0"/>
        <v>2.3000000000000007</v>
      </c>
      <c r="B27" s="1">
        <v>0.213093781827074</v>
      </c>
      <c r="C27" s="1">
        <f t="shared" si="9"/>
        <v>4.8627937393460011E-2</v>
      </c>
      <c r="D27" s="1">
        <f t="shared" si="1"/>
        <v>2.3000000000000007</v>
      </c>
      <c r="E27" s="1">
        <v>0.37363705814928</v>
      </c>
      <c r="F27" s="1">
        <f t="shared" si="2"/>
        <v>8.032208061012007E-2</v>
      </c>
      <c r="G27" s="1">
        <f t="shared" si="3"/>
        <v>2.3000000000000007</v>
      </c>
      <c r="H27" s="1">
        <v>0.49456558726130301</v>
      </c>
      <c r="I27" s="1">
        <f t="shared" si="10"/>
        <v>0.10113120136699008</v>
      </c>
      <c r="J27" s="1">
        <f t="shared" si="4"/>
        <v>2.3000000000000007</v>
      </c>
      <c r="K27" s="1">
        <v>0.58489657369954795</v>
      </c>
      <c r="L27" s="2">
        <f t="shared" si="11"/>
        <v>0.11457099911305936</v>
      </c>
      <c r="M27" s="1">
        <f t="shared" si="5"/>
        <v>2.3000000000000007</v>
      </c>
      <c r="N27" s="1">
        <v>0.65123285915762896</v>
      </c>
      <c r="O27" s="4">
        <f t="shared" si="12"/>
        <v>0.12321454064551973</v>
      </c>
      <c r="P27" s="1">
        <f t="shared" si="6"/>
        <v>2.3000000000000007</v>
      </c>
      <c r="Q27" s="1">
        <v>0.69964715913243702</v>
      </c>
      <c r="R27" s="4">
        <f t="shared" si="13"/>
        <v>0.12948904785551985</v>
      </c>
      <c r="S27" s="1">
        <f t="shared" si="7"/>
        <v>2.3000000000000007</v>
      </c>
      <c r="T27" s="1">
        <v>0.73482804138998903</v>
      </c>
      <c r="U27" s="4">
        <f t="shared" si="14"/>
        <v>0.13288555883079967</v>
      </c>
      <c r="V27" s="1">
        <f t="shared" si="8"/>
        <v>2.3000000000000007</v>
      </c>
      <c r="W27" s="1">
        <v>0.75984162569152502</v>
      </c>
      <c r="X27" s="4">
        <f t="shared" si="15"/>
        <v>0.13541515151894046</v>
      </c>
    </row>
    <row r="28" spans="1:24" x14ac:dyDescent="0.35">
      <c r="A28" s="1">
        <f t="shared" si="0"/>
        <v>2.4000000000000008</v>
      </c>
      <c r="B28" s="1">
        <v>0.21782075909774401</v>
      </c>
      <c r="C28" s="1">
        <f t="shared" si="9"/>
        <v>4.7269772706700033E-2</v>
      </c>
      <c r="D28" s="1">
        <f t="shared" si="1"/>
        <v>2.4000000000000008</v>
      </c>
      <c r="E28" s="1">
        <v>0.38137401472565602</v>
      </c>
      <c r="F28" s="1">
        <f t="shared" si="2"/>
        <v>7.7369565763760126E-2</v>
      </c>
      <c r="G28" s="1">
        <f t="shared" si="3"/>
        <v>2.4000000000000008</v>
      </c>
      <c r="H28" s="1">
        <v>0.50423530178301801</v>
      </c>
      <c r="I28" s="1">
        <f t="shared" si="10"/>
        <v>9.6697145217149921E-2</v>
      </c>
      <c r="J28" s="1">
        <f t="shared" si="4"/>
        <v>2.4000000000000008</v>
      </c>
      <c r="K28" s="1">
        <v>0.59577057294143498</v>
      </c>
      <c r="L28" s="2">
        <f t="shared" si="11"/>
        <v>0.10873999241887024</v>
      </c>
      <c r="M28" s="1">
        <f t="shared" si="5"/>
        <v>2.4000000000000008</v>
      </c>
      <c r="N28" s="1">
        <v>0.66287307487112801</v>
      </c>
      <c r="O28" s="4">
        <f t="shared" si="12"/>
        <v>0.11640215713499037</v>
      </c>
      <c r="P28" s="1">
        <f t="shared" si="6"/>
        <v>2.4000000000000008</v>
      </c>
      <c r="Q28" s="1">
        <v>0.71183502513849295</v>
      </c>
      <c r="R28" s="4">
        <f t="shared" si="13"/>
        <v>0.12187866006055914</v>
      </c>
      <c r="S28" s="1">
        <f t="shared" si="7"/>
        <v>2.4000000000000008</v>
      </c>
      <c r="T28" s="1">
        <v>0.74728282583553796</v>
      </c>
      <c r="U28" s="4">
        <f t="shared" si="14"/>
        <v>0.12454784445548917</v>
      </c>
      <c r="V28" s="1">
        <f t="shared" si="8"/>
        <v>2.4000000000000008</v>
      </c>
      <c r="W28" s="1">
        <v>0.77250351276538598</v>
      </c>
      <c r="X28" s="4">
        <f t="shared" si="15"/>
        <v>0.12661887073860945</v>
      </c>
    </row>
    <row r="29" spans="1:24" x14ac:dyDescent="0.35">
      <c r="A29" s="1">
        <f t="shared" si="0"/>
        <v>2.5000000000000009</v>
      </c>
      <c r="B29" s="1">
        <v>0.22243061351487001</v>
      </c>
      <c r="C29" s="1">
        <f t="shared" si="9"/>
        <v>4.6098544171259928E-2</v>
      </c>
      <c r="D29" s="1">
        <f t="shared" si="1"/>
        <v>2.5000000000000009</v>
      </c>
      <c r="E29" s="1">
        <v>0.38884731545238399</v>
      </c>
      <c r="F29" s="1">
        <f t="shared" si="2"/>
        <v>7.4733007267279647E-2</v>
      </c>
      <c r="G29" s="1">
        <f t="shared" si="3"/>
        <v>2.5000000000000009</v>
      </c>
      <c r="H29" s="1">
        <v>0.513502833583385</v>
      </c>
      <c r="I29" s="1">
        <f t="shared" si="10"/>
        <v>9.2675318003669821E-2</v>
      </c>
      <c r="J29" s="1">
        <f t="shared" si="4"/>
        <v>2.5000000000000009</v>
      </c>
      <c r="K29" s="1">
        <v>0.60611111955716002</v>
      </c>
      <c r="L29" s="2">
        <f t="shared" si="11"/>
        <v>0.10340546615725023</v>
      </c>
      <c r="M29" s="1">
        <f t="shared" si="5"/>
        <v>2.5000000000000009</v>
      </c>
      <c r="N29" s="1">
        <v>0.67388839072931195</v>
      </c>
      <c r="O29" s="4">
        <f t="shared" si="12"/>
        <v>0.11015315858183929</v>
      </c>
      <c r="P29" s="1">
        <f t="shared" si="6"/>
        <v>2.5000000000000009</v>
      </c>
      <c r="Q29" s="1">
        <v>0.72331914307892997</v>
      </c>
      <c r="R29" s="4">
        <f t="shared" si="13"/>
        <v>0.11484117940437012</v>
      </c>
      <c r="S29" s="1">
        <f t="shared" si="7"/>
        <v>2.5000000000000009</v>
      </c>
      <c r="T29" s="1">
        <v>0.75896671616492495</v>
      </c>
      <c r="U29" s="4">
        <f t="shared" si="14"/>
        <v>0.11683890329386983</v>
      </c>
      <c r="V29" s="1">
        <f t="shared" si="8"/>
        <v>2.5000000000000009</v>
      </c>
      <c r="W29" s="1">
        <v>0.78435022821192901</v>
      </c>
      <c r="X29" s="4">
        <f t="shared" si="15"/>
        <v>0.11846715446543021</v>
      </c>
    </row>
    <row r="30" spans="1:24" x14ac:dyDescent="0.35">
      <c r="A30" s="1">
        <f t="shared" si="0"/>
        <v>2.600000000000001</v>
      </c>
      <c r="B30" s="1">
        <v>0.226940509920697</v>
      </c>
      <c r="C30" s="1">
        <f t="shared" si="9"/>
        <v>4.5098964058269922E-2</v>
      </c>
      <c r="D30" s="1">
        <f t="shared" si="1"/>
        <v>2.600000000000001</v>
      </c>
      <c r="E30" s="1">
        <v>0.39608602246776198</v>
      </c>
      <c r="F30" s="1">
        <f t="shared" si="2"/>
        <v>7.2387070153779806E-2</v>
      </c>
      <c r="G30" s="1">
        <f t="shared" si="3"/>
        <v>2.600000000000001</v>
      </c>
      <c r="H30" s="1">
        <v>0.52240586219007701</v>
      </c>
      <c r="I30" s="1">
        <f t="shared" si="10"/>
        <v>8.9030286066920011E-2</v>
      </c>
      <c r="J30" s="1">
        <f t="shared" si="4"/>
        <v>2.600000000000001</v>
      </c>
      <c r="K30" s="1">
        <v>0.61596450198300501</v>
      </c>
      <c r="L30" s="2">
        <f t="shared" si="11"/>
        <v>9.8533824258449837E-2</v>
      </c>
      <c r="M30" s="1">
        <f t="shared" si="5"/>
        <v>2.600000000000001</v>
      </c>
      <c r="N30" s="1">
        <v>0.68433064145413502</v>
      </c>
      <c r="O30" s="4">
        <f t="shared" si="12"/>
        <v>0.10442250724823067</v>
      </c>
      <c r="P30" s="1">
        <f t="shared" si="6"/>
        <v>2.600000000000001</v>
      </c>
      <c r="Q30" s="1">
        <v>0.73415161710451404</v>
      </c>
      <c r="R30" s="4">
        <f t="shared" si="13"/>
        <v>0.10832474025584062</v>
      </c>
      <c r="S30" s="1">
        <f t="shared" si="7"/>
        <v>2.600000000000001</v>
      </c>
      <c r="T30" s="1">
        <v>0.76993794102267199</v>
      </c>
      <c r="U30" s="4">
        <f t="shared" si="14"/>
        <v>0.10971224857747032</v>
      </c>
      <c r="V30" s="1">
        <f t="shared" si="8"/>
        <v>2.600000000000001</v>
      </c>
      <c r="W30" s="1">
        <v>0.79544129899481697</v>
      </c>
      <c r="X30" s="4">
        <f t="shared" si="15"/>
        <v>0.11091070782887948</v>
      </c>
    </row>
    <row r="31" spans="1:24" x14ac:dyDescent="0.35">
      <c r="A31" s="1">
        <f t="shared" si="0"/>
        <v>2.7000000000000011</v>
      </c>
      <c r="B31" s="1">
        <v>0.231366203095064</v>
      </c>
      <c r="C31" s="1">
        <f t="shared" si="9"/>
        <v>4.4256931743669972E-2</v>
      </c>
      <c r="D31" s="1">
        <f t="shared" si="1"/>
        <v>2.7000000000000011</v>
      </c>
      <c r="E31" s="1">
        <v>0.40311687469146801</v>
      </c>
      <c r="F31" s="1">
        <f t="shared" si="2"/>
        <v>7.0308522237060245E-2</v>
      </c>
      <c r="G31" s="1">
        <f t="shared" si="3"/>
        <v>2.7000000000000011</v>
      </c>
      <c r="H31" s="1">
        <v>0.53097878236370799</v>
      </c>
      <c r="I31" s="1">
        <f t="shared" si="10"/>
        <v>8.5729201736309754E-2</v>
      </c>
      <c r="J31" s="1">
        <f t="shared" si="4"/>
        <v>2.7000000000000011</v>
      </c>
      <c r="K31" s="1">
        <v>0.62537388096212998</v>
      </c>
      <c r="L31" s="2">
        <f t="shared" si="11"/>
        <v>9.4093789791249632E-2</v>
      </c>
      <c r="M31" s="1">
        <f t="shared" si="5"/>
        <v>2.7000000000000011</v>
      </c>
      <c r="N31" s="1">
        <v>0.69424728966291105</v>
      </c>
      <c r="O31" s="4">
        <f t="shared" si="12"/>
        <v>9.916648208776016E-2</v>
      </c>
      <c r="P31" s="1">
        <f t="shared" si="6"/>
        <v>2.7000000000000011</v>
      </c>
      <c r="Q31" s="1">
        <v>0.74437984579017702</v>
      </c>
      <c r="R31" s="4">
        <f t="shared" si="13"/>
        <v>0.10228228685662967</v>
      </c>
      <c r="S31" s="1">
        <f t="shared" si="7"/>
        <v>2.7000000000000011</v>
      </c>
      <c r="T31" s="1">
        <v>0.78025037735830005</v>
      </c>
      <c r="U31" s="4">
        <f t="shared" si="14"/>
        <v>0.10312436335628052</v>
      </c>
      <c r="V31" s="1">
        <f t="shared" si="8"/>
        <v>2.7000000000000011</v>
      </c>
      <c r="W31" s="1">
        <v>0.80583172101413703</v>
      </c>
      <c r="X31" s="4">
        <f t="shared" si="15"/>
        <v>0.10390422019320046</v>
      </c>
    </row>
    <row r="32" spans="1:24" x14ac:dyDescent="0.35">
      <c r="A32" s="1">
        <f t="shared" si="0"/>
        <v>2.8000000000000012</v>
      </c>
      <c r="B32" s="1">
        <v>0.23572215651533501</v>
      </c>
      <c r="C32" s="1">
        <f t="shared" si="9"/>
        <v>4.355953420271004E-2</v>
      </c>
      <c r="D32" s="1">
        <f t="shared" si="1"/>
        <v>2.8000000000000012</v>
      </c>
      <c r="E32" s="1">
        <v>0.40996448110212003</v>
      </c>
      <c r="F32" s="1">
        <f t="shared" si="2"/>
        <v>6.8476064106520129E-2</v>
      </c>
      <c r="G32" s="1">
        <f t="shared" si="3"/>
        <v>2.8000000000000012</v>
      </c>
      <c r="H32" s="1">
        <v>0.53925296017784496</v>
      </c>
      <c r="I32" s="1">
        <f t="shared" si="10"/>
        <v>8.2741778141369668E-2</v>
      </c>
      <c r="J32" s="1">
        <f t="shared" si="4"/>
        <v>2.8000000000000012</v>
      </c>
      <c r="K32" s="1">
        <v>0.634379437050822</v>
      </c>
      <c r="L32" s="2">
        <f t="shared" si="11"/>
        <v>9.0055560886920155E-2</v>
      </c>
      <c r="M32" s="1">
        <f t="shared" si="5"/>
        <v>2.8000000000000012</v>
      </c>
      <c r="N32" s="1">
        <v>0.703681548762494</v>
      </c>
      <c r="O32" s="4">
        <f t="shared" si="12"/>
        <v>9.4342590995829451E-2</v>
      </c>
      <c r="P32" s="1">
        <f t="shared" si="6"/>
        <v>2.8000000000000012</v>
      </c>
      <c r="Q32" s="1">
        <v>0.75404704708260595</v>
      </c>
      <c r="R32" s="4">
        <f t="shared" si="13"/>
        <v>9.6672012924289202E-2</v>
      </c>
      <c r="S32" s="1">
        <f t="shared" si="7"/>
        <v>2.8000000000000012</v>
      </c>
      <c r="T32" s="1">
        <v>0.78995381322532099</v>
      </c>
      <c r="U32" s="4">
        <f t="shared" si="14"/>
        <v>9.7034358670209292E-2</v>
      </c>
      <c r="V32" s="1">
        <f t="shared" si="8"/>
        <v>2.8000000000000012</v>
      </c>
      <c r="W32" s="1">
        <v>0.81557233762750503</v>
      </c>
      <c r="X32" s="4">
        <f t="shared" si="15"/>
        <v>9.7406166133679944E-2</v>
      </c>
    </row>
    <row r="33" spans="1:24" x14ac:dyDescent="0.35">
      <c r="A33" s="1">
        <f t="shared" si="0"/>
        <v>2.9000000000000012</v>
      </c>
      <c r="B33" s="1">
        <v>0.24002166344718101</v>
      </c>
      <c r="C33" s="1">
        <f t="shared" si="9"/>
        <v>4.2995069318459936E-2</v>
      </c>
      <c r="D33" s="1">
        <f t="shared" si="1"/>
        <v>2.9000000000000012</v>
      </c>
      <c r="E33" s="1">
        <v>0.41665149596455697</v>
      </c>
      <c r="F33" s="1">
        <f t="shared" si="2"/>
        <v>6.6870148624369408E-2</v>
      </c>
      <c r="G33" s="1">
        <f t="shared" si="3"/>
        <v>2.9000000000000012</v>
      </c>
      <c r="H33" s="1">
        <v>0.54725698857929195</v>
      </c>
      <c r="I33" s="1">
        <f t="shared" si="10"/>
        <v>8.0040284014469762E-2</v>
      </c>
      <c r="J33" s="1">
        <f t="shared" si="4"/>
        <v>2.9000000000000012</v>
      </c>
      <c r="K33" s="1">
        <v>0.64301843974126305</v>
      </c>
      <c r="L33" s="2">
        <f t="shared" si="11"/>
        <v>8.6390026904410361E-2</v>
      </c>
      <c r="M33" s="1">
        <f t="shared" si="5"/>
        <v>2.9000000000000012</v>
      </c>
      <c r="N33" s="1">
        <v>0.71267252924354696</v>
      </c>
      <c r="O33" s="4">
        <f t="shared" si="12"/>
        <v>8.9909804810529487E-2</v>
      </c>
      <c r="P33" s="1">
        <f t="shared" si="6"/>
        <v>2.9000000000000012</v>
      </c>
      <c r="Q33" s="1">
        <v>0.76319281164898201</v>
      </c>
      <c r="R33" s="4">
        <f t="shared" si="13"/>
        <v>9.1457645663760495E-2</v>
      </c>
      <c r="S33" s="1">
        <f t="shared" si="7"/>
        <v>2.9000000000000012</v>
      </c>
      <c r="T33" s="1">
        <v>0.79909418388231002</v>
      </c>
      <c r="U33" s="4">
        <f t="shared" si="14"/>
        <v>9.1403706569890192E-2</v>
      </c>
      <c r="V33" s="1">
        <f t="shared" si="8"/>
        <v>2.9000000000000012</v>
      </c>
      <c r="W33" s="1">
        <v>0.82471019434076498</v>
      </c>
      <c r="X33" s="4">
        <f t="shared" si="15"/>
        <v>9.1378567132599425E-2</v>
      </c>
    </row>
    <row r="34" spans="1:24" x14ac:dyDescent="0.35">
      <c r="A34" s="4">
        <f t="shared" si="0"/>
        <v>3.0000000000000013</v>
      </c>
      <c r="B34" s="4">
        <v>0.24427697093831099</v>
      </c>
      <c r="C34" s="4">
        <f t="shared" si="9"/>
        <v>4.2553074911299803E-2</v>
      </c>
      <c r="D34" s="4">
        <f t="shared" si="1"/>
        <v>3.0000000000000013</v>
      </c>
      <c r="E34" s="4">
        <v>0.42319877587391402</v>
      </c>
      <c r="F34" s="4">
        <f t="shared" si="2"/>
        <v>6.5472799093570455E-2</v>
      </c>
      <c r="G34" s="4">
        <f t="shared" si="3"/>
        <v>3.0000000000000013</v>
      </c>
      <c r="H34" s="4">
        <v>0.55501694217878295</v>
      </c>
      <c r="I34" s="4">
        <f t="shared" si="10"/>
        <v>7.7599535994909916E-2</v>
      </c>
      <c r="J34" s="4">
        <f t="shared" si="4"/>
        <v>3.0000000000000013</v>
      </c>
      <c r="K34" s="4">
        <v>0.65132525117672302</v>
      </c>
      <c r="L34" s="2">
        <f t="shared" si="11"/>
        <v>8.306811435459964E-2</v>
      </c>
      <c r="M34" s="4">
        <f t="shared" si="5"/>
        <v>3.0000000000000013</v>
      </c>
      <c r="N34" s="4">
        <v>0.72125543035046702</v>
      </c>
      <c r="O34" s="4">
        <f t="shared" si="12"/>
        <v>8.5829011069200531E-2</v>
      </c>
      <c r="P34" s="4">
        <f t="shared" si="6"/>
        <v>3.0000000000000013</v>
      </c>
      <c r="Q34" s="4">
        <v>0.77185366341689898</v>
      </c>
      <c r="R34" s="4">
        <f t="shared" si="13"/>
        <v>8.6608517679169689E-2</v>
      </c>
      <c r="S34" s="4">
        <f t="shared" si="7"/>
        <v>3.0000000000000013</v>
      </c>
      <c r="T34" s="4">
        <v>0.80771378950415496</v>
      </c>
      <c r="U34" s="4">
        <f t="shared" si="14"/>
        <v>8.6196056218449307E-2</v>
      </c>
      <c r="V34" s="4">
        <f t="shared" si="8"/>
        <v>3.0000000000000013</v>
      </c>
      <c r="W34" s="4">
        <v>0.83328886548111503</v>
      </c>
      <c r="X34" s="4">
        <f t="shared" si="15"/>
        <v>8.5786711403500401E-2</v>
      </c>
    </row>
    <row r="35" spans="1:24" x14ac:dyDescent="0.35">
      <c r="A35" s="1">
        <f t="shared" si="0"/>
        <v>3.1000000000000014</v>
      </c>
      <c r="B35" s="1">
        <v>0.24849940601798601</v>
      </c>
      <c r="C35" s="1">
        <f t="shared" si="9"/>
        <v>4.2224350796750097E-2</v>
      </c>
      <c r="D35" s="1">
        <f t="shared" si="1"/>
        <v>3.1000000000000014</v>
      </c>
      <c r="E35" s="1">
        <v>0.42962551902874702</v>
      </c>
      <c r="F35" s="1">
        <f t="shared" si="2"/>
        <v>6.4267431548329867E-2</v>
      </c>
      <c r="G35" s="1">
        <f t="shared" si="3"/>
        <v>3.1000000000000014</v>
      </c>
      <c r="H35" s="1">
        <v>0.56255662892109604</v>
      </c>
      <c r="I35" s="1">
        <f t="shared" si="10"/>
        <v>7.5396867423130828E-2</v>
      </c>
      <c r="J35" s="1">
        <f t="shared" si="4"/>
        <v>3.1000000000000014</v>
      </c>
      <c r="K35" s="1">
        <v>0.65933128520165696</v>
      </c>
      <c r="L35" s="2">
        <f t="shared" si="11"/>
        <v>8.0060340249339321E-2</v>
      </c>
      <c r="M35" s="1">
        <f t="shared" si="5"/>
        <v>3.1000000000000014</v>
      </c>
      <c r="N35" s="1">
        <v>0.72946179292037905</v>
      </c>
      <c r="O35" s="4">
        <f t="shared" si="12"/>
        <v>8.2063625699120221E-2</v>
      </c>
      <c r="P35" s="1">
        <f t="shared" si="6"/>
        <v>3.1000000000000014</v>
      </c>
      <c r="Q35" s="1">
        <v>0.78006359928959801</v>
      </c>
      <c r="R35" s="4">
        <f t="shared" si="13"/>
        <v>8.2099358726990188E-2</v>
      </c>
      <c r="S35" s="1">
        <f t="shared" si="7"/>
        <v>3.1000000000000014</v>
      </c>
      <c r="T35" s="1">
        <v>0.81585150294745601</v>
      </c>
      <c r="U35" s="4">
        <f t="shared" si="14"/>
        <v>8.1377134433010465E-2</v>
      </c>
      <c r="V35" s="1">
        <f t="shared" si="8"/>
        <v>3.1000000000000014</v>
      </c>
      <c r="W35" s="1">
        <v>0.84134874914130198</v>
      </c>
      <c r="X35" s="4">
        <f t="shared" si="15"/>
        <v>8.0598836601869436E-2</v>
      </c>
    </row>
    <row r="36" spans="1:24" x14ac:dyDescent="0.35">
      <c r="A36" s="1">
        <f t="shared" si="0"/>
        <v>3.2000000000000015</v>
      </c>
      <c r="B36" s="1">
        <v>0.25269950227718702</v>
      </c>
      <c r="C36" s="1">
        <f t="shared" si="9"/>
        <v>4.2000962592010048E-2</v>
      </c>
      <c r="D36" s="1">
        <f t="shared" si="1"/>
        <v>3.2000000000000015</v>
      </c>
      <c r="E36" s="1">
        <v>0.43594938757087398</v>
      </c>
      <c r="F36" s="1">
        <f t="shared" si="2"/>
        <v>6.3238685421269591E-2</v>
      </c>
      <c r="G36" s="1">
        <f t="shared" si="3"/>
        <v>3.2000000000000015</v>
      </c>
      <c r="H36" s="1">
        <v>0.569897834335508</v>
      </c>
      <c r="I36" s="1">
        <f t="shared" si="10"/>
        <v>7.3412054144119596E-2</v>
      </c>
      <c r="J36" s="1">
        <f t="shared" si="4"/>
        <v>3.2000000000000015</v>
      </c>
      <c r="K36" s="1">
        <v>0.66706494961164597</v>
      </c>
      <c r="L36" s="2">
        <f t="shared" si="11"/>
        <v>7.7336644099890092E-2</v>
      </c>
      <c r="M36" s="1">
        <f t="shared" si="5"/>
        <v>3.2000000000000015</v>
      </c>
      <c r="N36" s="1">
        <v>0.73731982305786803</v>
      </c>
      <c r="O36" s="4">
        <f t="shared" si="12"/>
        <v>7.8580301374889736E-2</v>
      </c>
      <c r="P36" s="1">
        <f t="shared" si="6"/>
        <v>3.2000000000000015</v>
      </c>
      <c r="Q36" s="1">
        <v>0.78785457459128105</v>
      </c>
      <c r="R36" s="4">
        <f t="shared" si="13"/>
        <v>7.7909753016830383E-2</v>
      </c>
      <c r="S36" s="1">
        <f t="shared" si="7"/>
        <v>3.2000000000000015</v>
      </c>
      <c r="T36" s="1">
        <v>0.82354297535063403</v>
      </c>
      <c r="U36" s="4">
        <f t="shared" si="14"/>
        <v>7.6914724031780166E-2</v>
      </c>
      <c r="V36" s="1">
        <f t="shared" si="8"/>
        <v>3.2000000000000015</v>
      </c>
      <c r="W36" s="1">
        <v>0.84892732785855396</v>
      </c>
      <c r="X36" s="4">
        <f t="shared" si="15"/>
        <v>7.5785787172519756E-2</v>
      </c>
    </row>
    <row r="37" spans="1:24" x14ac:dyDescent="0.35">
      <c r="A37" s="1">
        <f t="shared" si="0"/>
        <v>3.3000000000000016</v>
      </c>
      <c r="B37" s="1">
        <v>0.25688712347214998</v>
      </c>
      <c r="C37" s="1">
        <f t="shared" si="9"/>
        <v>4.1876211949629615E-2</v>
      </c>
      <c r="D37" s="1">
        <f t="shared" si="1"/>
        <v>3.3000000000000016</v>
      </c>
      <c r="E37" s="1">
        <v>0.44218661461500097</v>
      </c>
      <c r="F37" s="1">
        <f t="shared" si="2"/>
        <v>6.2372270441269861E-2</v>
      </c>
      <c r="G37" s="1">
        <f t="shared" si="3"/>
        <v>3.3000000000000016</v>
      </c>
      <c r="H37" s="1">
        <v>0.57706055240824305</v>
      </c>
      <c r="I37" s="1">
        <f t="shared" si="10"/>
        <v>7.1627180727350456E-2</v>
      </c>
      <c r="J37" s="1">
        <f t="shared" si="4"/>
        <v>3.3000000000000016</v>
      </c>
      <c r="K37" s="1">
        <v>0.67455160272348402</v>
      </c>
      <c r="L37" s="2">
        <f t="shared" si="11"/>
        <v>7.4866531118380417E-2</v>
      </c>
      <c r="M37" s="1">
        <f t="shared" si="5"/>
        <v>3.3000000000000016</v>
      </c>
      <c r="N37" s="1">
        <v>0.74485478368095204</v>
      </c>
      <c r="O37" s="4">
        <f t="shared" si="12"/>
        <v>7.5349606230840013E-2</v>
      </c>
      <c r="P37" s="1">
        <f t="shared" si="6"/>
        <v>3.3000000000000016</v>
      </c>
      <c r="Q37" s="1">
        <v>0.79525690195616205</v>
      </c>
      <c r="R37" s="4">
        <f t="shared" si="13"/>
        <v>7.4023273648809937E-2</v>
      </c>
      <c r="S37" s="1">
        <f t="shared" si="7"/>
        <v>3.3000000000000016</v>
      </c>
      <c r="T37" s="1">
        <v>0.83082084587904403</v>
      </c>
      <c r="U37" s="4">
        <f t="shared" si="14"/>
        <v>7.2778705284099951E-2</v>
      </c>
      <c r="V37" s="1">
        <f t="shared" si="8"/>
        <v>3.3000000000000016</v>
      </c>
      <c r="W37" s="1">
        <v>0.85605939412326904</v>
      </c>
      <c r="X37" s="4">
        <f t="shared" si="15"/>
        <v>7.1320662647150687E-2</v>
      </c>
    </row>
    <row r="38" spans="1:24" x14ac:dyDescent="0.35">
      <c r="A38" s="1">
        <f t="shared" si="0"/>
        <v>3.4000000000000017</v>
      </c>
      <c r="B38" s="1">
        <v>0.26107157988135599</v>
      </c>
      <c r="C38" s="1">
        <f t="shared" si="9"/>
        <v>4.184456409206002E-2</v>
      </c>
      <c r="D38" s="1">
        <f t="shared" si="1"/>
        <v>3.4000000000000017</v>
      </c>
      <c r="E38" s="1">
        <v>0.44835209805764897</v>
      </c>
      <c r="F38" s="1">
        <f t="shared" si="2"/>
        <v>6.1654834426479954E-2</v>
      </c>
      <c r="G38" s="1">
        <f t="shared" si="3"/>
        <v>3.4000000000000017</v>
      </c>
      <c r="H38" s="1">
        <v>0.58406319618813096</v>
      </c>
      <c r="I38" s="1">
        <f t="shared" si="10"/>
        <v>7.0026437798879015E-2</v>
      </c>
      <c r="J38" s="1">
        <f t="shared" si="4"/>
        <v>3.4000000000000017</v>
      </c>
      <c r="K38" s="1">
        <v>0.68181355632482099</v>
      </c>
      <c r="L38" s="2">
        <f t="shared" si="11"/>
        <v>7.2619536013369609E-2</v>
      </c>
      <c r="M38" s="1">
        <f t="shared" si="5"/>
        <v>3.4000000000000017</v>
      </c>
      <c r="N38" s="1">
        <v>0.75208944139128897</v>
      </c>
      <c r="O38" s="4">
        <f t="shared" si="12"/>
        <v>7.2346577103369267E-2</v>
      </c>
      <c r="P38" s="1">
        <f t="shared" si="6"/>
        <v>3.4000000000000017</v>
      </c>
      <c r="Q38" s="1">
        <v>0.80229953497718398</v>
      </c>
      <c r="R38" s="4">
        <f t="shared" si="13"/>
        <v>7.0426330210219198E-2</v>
      </c>
      <c r="S38" s="1">
        <f t="shared" si="7"/>
        <v>3.4000000000000017</v>
      </c>
      <c r="T38" s="1">
        <v>0.837714959808187</v>
      </c>
      <c r="U38" s="4">
        <f t="shared" si="14"/>
        <v>6.8941139291429587E-2</v>
      </c>
      <c r="V38" s="1">
        <f t="shared" si="8"/>
        <v>3.4000000000000017</v>
      </c>
      <c r="W38" s="1">
        <v>0.86277724179138404</v>
      </c>
      <c r="X38" s="4">
        <f t="shared" si="15"/>
        <v>6.7178476681150012E-2</v>
      </c>
    </row>
    <row r="39" spans="1:24" x14ac:dyDescent="0.35">
      <c r="A39" s="1">
        <f t="shared" si="0"/>
        <v>3.5000000000000018</v>
      </c>
      <c r="B39" s="1">
        <v>0.26526173230311201</v>
      </c>
      <c r="C39" s="1">
        <f t="shared" si="9"/>
        <v>4.1901524217560181E-2</v>
      </c>
      <c r="D39" s="1">
        <f t="shared" si="1"/>
        <v>3.5000000000000018</v>
      </c>
      <c r="E39" s="1">
        <v>0.45445948386359902</v>
      </c>
      <c r="F39" s="1">
        <f t="shared" si="2"/>
        <v>6.1073858059500441E-2</v>
      </c>
      <c r="G39" s="1">
        <f t="shared" si="3"/>
        <v>3.5000000000000018</v>
      </c>
      <c r="H39" s="1">
        <v>0.59092278103272899</v>
      </c>
      <c r="I39" s="1">
        <f t="shared" si="10"/>
        <v>6.8595848445980268E-2</v>
      </c>
      <c r="J39" s="1">
        <f t="shared" si="4"/>
        <v>3.5000000000000018</v>
      </c>
      <c r="K39" s="1">
        <v>0.68887015340050395</v>
      </c>
      <c r="L39" s="2">
        <f t="shared" si="11"/>
        <v>7.0565970756829507E-2</v>
      </c>
      <c r="M39" s="1">
        <f t="shared" si="5"/>
        <v>3.5000000000000018</v>
      </c>
      <c r="N39" s="1">
        <v>0.75904454399069099</v>
      </c>
      <c r="O39" s="4">
        <f t="shared" si="12"/>
        <v>6.9551025994020133E-2</v>
      </c>
      <c r="P39" s="1">
        <f t="shared" si="6"/>
        <v>3.5000000000000018</v>
      </c>
      <c r="Q39" s="1">
        <v>0.80901021769974502</v>
      </c>
      <c r="R39" s="4">
        <f t="shared" si="13"/>
        <v>6.7106827225610288E-2</v>
      </c>
      <c r="S39" s="1">
        <f t="shared" si="7"/>
        <v>3.5000000000000018</v>
      </c>
      <c r="T39" s="1">
        <v>0.84425259651179696</v>
      </c>
      <c r="U39" s="4">
        <f t="shared" si="14"/>
        <v>6.5376367036099559E-2</v>
      </c>
      <c r="V39" s="1">
        <f t="shared" si="8"/>
        <v>3.5000000000000018</v>
      </c>
      <c r="W39" s="1">
        <v>0.86911082644218696</v>
      </c>
      <c r="X39" s="4">
        <f t="shared" si="15"/>
        <v>6.3335846508029092E-2</v>
      </c>
    </row>
    <row r="40" spans="1:24" x14ac:dyDescent="0.35">
      <c r="A40" s="1">
        <f t="shared" si="0"/>
        <v>3.6000000000000019</v>
      </c>
      <c r="B40" s="1">
        <v>0.26946607846127002</v>
      </c>
      <c r="C40" s="1">
        <f t="shared" si="9"/>
        <v>4.2043461581580087E-2</v>
      </c>
      <c r="D40" s="1">
        <f t="shared" si="1"/>
        <v>3.6000000000000019</v>
      </c>
      <c r="E40" s="1">
        <v>0.46052124188424598</v>
      </c>
      <c r="F40" s="1">
        <f t="shared" si="2"/>
        <v>6.0617580206469512E-2</v>
      </c>
      <c r="G40" s="1">
        <f t="shared" si="3"/>
        <v>3.6000000000000019</v>
      </c>
      <c r="H40" s="1">
        <v>0.59765507405379603</v>
      </c>
      <c r="I40" s="1">
        <f t="shared" si="10"/>
        <v>6.7322930210670318E-2</v>
      </c>
      <c r="J40" s="1">
        <f t="shared" si="4"/>
        <v>3.6000000000000019</v>
      </c>
      <c r="K40" s="1">
        <v>0.69573794247606202</v>
      </c>
      <c r="L40" s="2">
        <f t="shared" si="11"/>
        <v>6.8677890755580673E-2</v>
      </c>
      <c r="M40" s="1">
        <f t="shared" si="5"/>
        <v>3.6000000000000019</v>
      </c>
      <c r="N40" s="1">
        <v>0.76573929520900497</v>
      </c>
      <c r="O40" s="4">
        <f t="shared" si="12"/>
        <v>6.6947512183139712E-2</v>
      </c>
      <c r="P40" s="1">
        <f t="shared" si="6"/>
        <v>3.6000000000000019</v>
      </c>
      <c r="Q40" s="1">
        <v>0.81541549331157004</v>
      </c>
      <c r="R40" s="4">
        <f t="shared" si="13"/>
        <v>6.4052756118250176E-2</v>
      </c>
      <c r="S40" s="1">
        <f t="shared" si="7"/>
        <v>3.6000000000000019</v>
      </c>
      <c r="T40" s="1">
        <v>0.85045870591908901</v>
      </c>
      <c r="U40" s="4">
        <f t="shared" si="14"/>
        <v>6.2061094072920431E-2</v>
      </c>
      <c r="V40" s="1">
        <f t="shared" si="8"/>
        <v>3.6000000000000019</v>
      </c>
      <c r="W40" s="1">
        <v>0.87508789978534895</v>
      </c>
      <c r="X40" s="4">
        <f t="shared" si="15"/>
        <v>5.9770733431619927E-2</v>
      </c>
    </row>
    <row r="41" spans="1:24" x14ac:dyDescent="0.35">
      <c r="A41" s="1">
        <f t="shared" si="0"/>
        <v>3.700000000000002</v>
      </c>
      <c r="B41" s="1">
        <v>0.273692816966014</v>
      </c>
      <c r="C41" s="1">
        <f t="shared" si="9"/>
        <v>4.226738504743973E-2</v>
      </c>
      <c r="D41" s="1">
        <f t="shared" si="1"/>
        <v>3.700000000000002</v>
      </c>
      <c r="E41" s="1">
        <v>0.46654873752839998</v>
      </c>
      <c r="F41" s="1">
        <f t="shared" si="2"/>
        <v>6.0274956441539962E-2</v>
      </c>
      <c r="G41" s="1">
        <f t="shared" si="3"/>
        <v>3.700000000000002</v>
      </c>
      <c r="H41" s="1">
        <v>0.60427470496631297</v>
      </c>
      <c r="I41" s="1">
        <f t="shared" si="10"/>
        <v>6.6196309125169328E-2</v>
      </c>
      <c r="J41" s="1">
        <f t="shared" si="4"/>
        <v>3.700000000000002</v>
      </c>
      <c r="K41" s="1">
        <v>0.70243095950554402</v>
      </c>
      <c r="L41" s="2">
        <f t="shared" si="11"/>
        <v>6.6930170294819902E-2</v>
      </c>
      <c r="M41" s="1">
        <f t="shared" si="5"/>
        <v>3.700000000000002</v>
      </c>
      <c r="N41" s="1">
        <v>0.77219178619207995</v>
      </c>
      <c r="O41" s="4">
        <f t="shared" si="12"/>
        <v>6.4524909830749821E-2</v>
      </c>
      <c r="P41" s="1">
        <f t="shared" si="6"/>
        <v>3.700000000000002</v>
      </c>
      <c r="Q41" s="1">
        <v>0.82154058157280396</v>
      </c>
      <c r="R41" s="4">
        <f t="shared" si="13"/>
        <v>6.1250882612339186E-2</v>
      </c>
      <c r="S41" s="1">
        <f t="shared" si="7"/>
        <v>3.700000000000002</v>
      </c>
      <c r="T41" s="1">
        <v>0.85635614897090695</v>
      </c>
      <c r="U41" s="4">
        <f t="shared" si="14"/>
        <v>5.8974430518179355E-2</v>
      </c>
      <c r="V41" s="1">
        <f t="shared" si="8"/>
        <v>3.700000000000002</v>
      </c>
      <c r="W41" s="1">
        <v>0.88073412477194801</v>
      </c>
      <c r="X41" s="4">
        <f t="shared" si="15"/>
        <v>5.6462249865990528E-2</v>
      </c>
    </row>
    <row r="42" spans="1:24" x14ac:dyDescent="0.35">
      <c r="A42" s="1">
        <f t="shared" si="0"/>
        <v>3.800000000000002</v>
      </c>
      <c r="B42" s="1">
        <v>0.27794988514470598</v>
      </c>
      <c r="C42" s="1">
        <f t="shared" si="9"/>
        <v>4.2570681786919772E-2</v>
      </c>
      <c r="D42" s="1">
        <f t="shared" si="1"/>
        <v>3.800000000000002</v>
      </c>
      <c r="E42" s="1">
        <v>0.472552302555732</v>
      </c>
      <c r="F42" s="1">
        <f t="shared" si="2"/>
        <v>6.0035650273320085E-2</v>
      </c>
      <c r="G42" s="1">
        <f t="shared" si="3"/>
        <v>3.800000000000002</v>
      </c>
      <c r="H42" s="1">
        <v>0.61079523615670706</v>
      </c>
      <c r="I42" s="1">
        <f t="shared" si="10"/>
        <v>6.5205311903940799E-2</v>
      </c>
      <c r="J42" s="1">
        <f t="shared" si="4"/>
        <v>3.800000000000002</v>
      </c>
      <c r="K42" s="1">
        <v>0.70896111453366595</v>
      </c>
      <c r="L42" s="2">
        <f t="shared" si="11"/>
        <v>6.5301550281219256E-2</v>
      </c>
      <c r="M42" s="1">
        <f t="shared" si="5"/>
        <v>3.800000000000002</v>
      </c>
      <c r="N42" s="1">
        <v>0.77841934159139203</v>
      </c>
      <c r="O42" s="4">
        <f t="shared" si="12"/>
        <v>6.2275553993120736E-2</v>
      </c>
      <c r="P42" s="1">
        <f t="shared" si="6"/>
        <v>3.800000000000002</v>
      </c>
      <c r="Q42" s="1">
        <v>0.82740915147899696</v>
      </c>
      <c r="R42" s="4">
        <f t="shared" si="13"/>
        <v>5.8685699061929941E-2</v>
      </c>
      <c r="S42" s="1">
        <f t="shared" si="7"/>
        <v>3.800000000000002</v>
      </c>
      <c r="T42" s="1">
        <v>0.86196593479053596</v>
      </c>
      <c r="U42" s="4">
        <f t="shared" si="14"/>
        <v>5.6097858196290047E-2</v>
      </c>
      <c r="V42" s="1">
        <f t="shared" si="8"/>
        <v>3.800000000000002</v>
      </c>
      <c r="W42" s="1">
        <v>0.88607317924289697</v>
      </c>
      <c r="X42" s="4">
        <f t="shared" si="15"/>
        <v>5.3390544709489514E-2</v>
      </c>
    </row>
    <row r="43" spans="1:24" x14ac:dyDescent="0.35">
      <c r="A43" s="1">
        <f t="shared" si="0"/>
        <v>3.9000000000000021</v>
      </c>
      <c r="B43" s="1">
        <v>0.28224496887741601</v>
      </c>
      <c r="C43" s="1">
        <f t="shared" si="9"/>
        <v>4.2950837327100332E-2</v>
      </c>
      <c r="D43" s="1">
        <f t="shared" si="1"/>
        <v>3.9000000000000021</v>
      </c>
      <c r="E43" s="1">
        <v>0.47854130792711302</v>
      </c>
      <c r="F43" s="1">
        <f t="shared" si="2"/>
        <v>5.9890053713810232E-2</v>
      </c>
      <c r="G43" s="1">
        <f t="shared" si="3"/>
        <v>3.9000000000000021</v>
      </c>
      <c r="H43" s="1">
        <v>0.617229193265875</v>
      </c>
      <c r="I43" s="1">
        <f t="shared" si="10"/>
        <v>6.4339571091679371E-2</v>
      </c>
      <c r="J43" s="1">
        <f t="shared" si="4"/>
        <v>3.9000000000000021</v>
      </c>
      <c r="K43" s="1">
        <v>0.71533866434507298</v>
      </c>
      <c r="L43" s="2">
        <f t="shared" si="11"/>
        <v>6.3775498114070295E-2</v>
      </c>
      <c r="M43" s="1">
        <f t="shared" si="5"/>
        <v>3.9000000000000021</v>
      </c>
      <c r="N43" s="1">
        <v>0.78443874186428997</v>
      </c>
      <c r="O43" s="4">
        <f t="shared" si="12"/>
        <v>6.019400272897929E-2</v>
      </c>
      <c r="P43" s="1">
        <f t="shared" si="6"/>
        <v>3.9000000000000021</v>
      </c>
      <c r="Q43" s="1">
        <v>0.83304303209726105</v>
      </c>
      <c r="R43" s="4">
        <f t="shared" si="13"/>
        <v>5.6338806182640817E-2</v>
      </c>
      <c r="S43" s="1">
        <f t="shared" si="7"/>
        <v>3.9000000000000021</v>
      </c>
      <c r="T43" s="1">
        <v>0.86730744519587999</v>
      </c>
      <c r="U43" s="4">
        <f t="shared" si="14"/>
        <v>5.341510405344025E-2</v>
      </c>
      <c r="V43" s="1">
        <f t="shared" si="8"/>
        <v>3.9000000000000021</v>
      </c>
      <c r="W43" s="1">
        <v>0.891126856224566</v>
      </c>
      <c r="X43" s="4">
        <f t="shared" si="15"/>
        <v>5.0536769816690266E-2</v>
      </c>
    </row>
    <row r="44" spans="1:24" x14ac:dyDescent="0.35">
      <c r="A44" s="2">
        <f t="shared" si="0"/>
        <v>4.0000000000000018</v>
      </c>
      <c r="B44" s="2">
        <v>0.28658548508553</v>
      </c>
      <c r="C44" s="1">
        <f t="shared" si="9"/>
        <v>4.3405162081140022E-2</v>
      </c>
      <c r="D44" s="2">
        <f t="shared" si="1"/>
        <v>4.0000000000000018</v>
      </c>
      <c r="E44" s="2">
        <v>0.48452424086436302</v>
      </c>
      <c r="F44" s="1">
        <f t="shared" si="2"/>
        <v>5.9829329372500177E-2</v>
      </c>
      <c r="G44" s="2">
        <f t="shared" si="3"/>
        <v>4.0000000000000018</v>
      </c>
      <c r="H44" s="2">
        <v>0.62358806174975301</v>
      </c>
      <c r="I44" s="1">
        <f t="shared" si="10"/>
        <v>6.3588684838780329E-2</v>
      </c>
      <c r="J44" s="2">
        <f t="shared" si="4"/>
        <v>4.0000000000000018</v>
      </c>
      <c r="K44" s="2">
        <v>0.72157273589134197</v>
      </c>
      <c r="L44" s="2">
        <f t="shared" si="11"/>
        <v>6.2340715462690044E-2</v>
      </c>
      <c r="M44" s="2">
        <f t="shared" si="5"/>
        <v>4.0000000000000018</v>
      </c>
      <c r="N44" s="2">
        <v>0.79026629471704701</v>
      </c>
      <c r="O44" s="4">
        <f t="shared" si="12"/>
        <v>5.8275528527570661E-2</v>
      </c>
      <c r="P44" s="2">
        <f t="shared" si="6"/>
        <v>4.0000000000000018</v>
      </c>
      <c r="Q44" s="2">
        <v>0.83846191731246</v>
      </c>
      <c r="R44" s="4">
        <f t="shared" si="13"/>
        <v>5.4188852151989736E-2</v>
      </c>
      <c r="S44" s="2">
        <f t="shared" si="7"/>
        <v>4.0000000000000018</v>
      </c>
      <c r="T44" s="2">
        <v>0.87239863631991799</v>
      </c>
      <c r="U44" s="4">
        <f t="shared" si="14"/>
        <v>5.091191124038015E-2</v>
      </c>
      <c r="V44" s="2">
        <f t="shared" si="8"/>
        <v>4.0000000000000018</v>
      </c>
      <c r="W44" s="2">
        <v>0.89591516822891004</v>
      </c>
      <c r="X44" s="4">
        <f t="shared" si="15"/>
        <v>4.7883120043440593E-2</v>
      </c>
    </row>
    <row r="45" spans="1:24" x14ac:dyDescent="0.35">
      <c r="A45" s="1">
        <f t="shared" si="0"/>
        <v>4.1000000000000014</v>
      </c>
      <c r="B45" s="1">
        <v>0.29097854036842702</v>
      </c>
      <c r="C45" s="1">
        <f t="shared" si="9"/>
        <v>4.3930552828970335E-2</v>
      </c>
      <c r="D45" s="1">
        <f t="shared" si="1"/>
        <v>4.1000000000000014</v>
      </c>
      <c r="E45" s="1">
        <v>0.490508787157933</v>
      </c>
      <c r="F45" s="1">
        <f t="shared" si="2"/>
        <v>5.9845462935700026E-2</v>
      </c>
      <c r="G45" s="1">
        <f t="shared" si="3"/>
        <v>4.1000000000000014</v>
      </c>
      <c r="H45" s="1">
        <v>0.62988225922185703</v>
      </c>
      <c r="I45" s="1">
        <f t="shared" si="10"/>
        <v>6.2941974721040461E-2</v>
      </c>
      <c r="J45" s="1">
        <f t="shared" si="4"/>
        <v>4.1000000000000014</v>
      </c>
      <c r="K45" s="1">
        <v>0.72767185069680196</v>
      </c>
      <c r="L45" s="2">
        <f t="shared" si="11"/>
        <v>6.0991148054600146E-2</v>
      </c>
      <c r="M45" s="1">
        <f t="shared" si="5"/>
        <v>4.1000000000000014</v>
      </c>
      <c r="N45" s="1">
        <v>0.79591774647073799</v>
      </c>
      <c r="O45" s="4">
        <f t="shared" si="12"/>
        <v>5.6514517536909926E-2</v>
      </c>
      <c r="P45" s="1">
        <f t="shared" si="6"/>
        <v>4.1000000000000014</v>
      </c>
      <c r="Q45" s="1">
        <v>0.84368312703925996</v>
      </c>
      <c r="R45" s="4">
        <f t="shared" si="13"/>
        <v>5.2212097267999767E-2</v>
      </c>
      <c r="S45" s="1">
        <f t="shared" si="7"/>
        <v>4.1000000000000014</v>
      </c>
      <c r="T45" s="1">
        <v>0.87725620797739601</v>
      </c>
      <c r="U45" s="4">
        <f t="shared" si="14"/>
        <v>4.8575716574780388E-2</v>
      </c>
      <c r="V45" s="1">
        <f t="shared" si="8"/>
        <v>4.1000000000000014</v>
      </c>
      <c r="W45" s="1">
        <v>0.90045646089209297</v>
      </c>
      <c r="X45" s="4">
        <f t="shared" si="15"/>
        <v>4.5412926631829435E-2</v>
      </c>
    </row>
    <row r="46" spans="1:24" x14ac:dyDescent="0.35">
      <c r="A46" s="1">
        <f t="shared" si="0"/>
        <v>4.2000000000000011</v>
      </c>
      <c r="B46" s="1">
        <v>0.29543087243322602</v>
      </c>
      <c r="C46" s="1">
        <f t="shared" si="9"/>
        <v>4.4523320647990187E-2</v>
      </c>
      <c r="D46" s="1">
        <f t="shared" si="1"/>
        <v>4.2000000000000011</v>
      </c>
      <c r="E46" s="1">
        <v>0.49650191820942202</v>
      </c>
      <c r="F46" s="1">
        <f t="shared" si="2"/>
        <v>5.9931310514890417E-2</v>
      </c>
      <c r="G46" s="1">
        <f t="shared" si="3"/>
        <v>4.2000000000000011</v>
      </c>
      <c r="H46" s="1">
        <v>0.63612109737606404</v>
      </c>
      <c r="I46" s="1">
        <f t="shared" si="10"/>
        <v>6.238838154207027E-2</v>
      </c>
      <c r="J46" s="1">
        <f t="shared" si="4"/>
        <v>4.2000000000000011</v>
      </c>
      <c r="K46" s="1">
        <v>0.73364439077531496</v>
      </c>
      <c r="L46" s="2">
        <f t="shared" si="11"/>
        <v>5.9725400785130216E-2</v>
      </c>
      <c r="M46" s="1">
        <f t="shared" si="5"/>
        <v>4.2000000000000011</v>
      </c>
      <c r="N46" s="1">
        <v>0.80140804848576797</v>
      </c>
      <c r="O46" s="4">
        <f t="shared" si="12"/>
        <v>5.4903020150299991E-2</v>
      </c>
      <c r="P46" s="1">
        <f t="shared" si="6"/>
        <v>4.2000000000000011</v>
      </c>
      <c r="Q46" s="1">
        <v>0.84872148495519495</v>
      </c>
      <c r="R46" s="4">
        <f t="shared" si="13"/>
        <v>5.0383579159350059E-2</v>
      </c>
      <c r="S46" s="1">
        <f t="shared" si="7"/>
        <v>4.2000000000000011</v>
      </c>
      <c r="T46" s="1">
        <v>0.88189573429346801</v>
      </c>
      <c r="U46" s="4">
        <f t="shared" si="14"/>
        <v>4.6395263160720235E-2</v>
      </c>
      <c r="V46" s="1">
        <f t="shared" si="8"/>
        <v>4.2000000000000011</v>
      </c>
      <c r="W46" s="1">
        <v>0.90476753809425103</v>
      </c>
      <c r="X46" s="4">
        <f t="shared" si="15"/>
        <v>4.3110772021580798E-2</v>
      </c>
    </row>
    <row r="47" spans="1:24" x14ac:dyDescent="0.35">
      <c r="A47" s="1">
        <f t="shared" si="0"/>
        <v>4.3000000000000007</v>
      </c>
      <c r="B47" s="1">
        <v>0.29994878393480201</v>
      </c>
      <c r="C47" s="1">
        <f t="shared" si="9"/>
        <v>4.5179115015760045E-2</v>
      </c>
      <c r="D47" s="1">
        <f t="shared" si="1"/>
        <v>4.3000000000000007</v>
      </c>
      <c r="E47" s="1">
        <v>0.50250998053549001</v>
      </c>
      <c r="F47" s="1">
        <f t="shared" si="2"/>
        <v>6.0080623260680081E-2</v>
      </c>
      <c r="G47" s="1">
        <f t="shared" si="3"/>
        <v>4.3000000000000007</v>
      </c>
      <c r="H47" s="1">
        <v>0.64231274997821397</v>
      </c>
      <c r="I47" s="1">
        <f t="shared" si="10"/>
        <v>6.1916526021499552E-2</v>
      </c>
      <c r="J47" s="1">
        <f t="shared" si="4"/>
        <v>4.3000000000000007</v>
      </c>
      <c r="K47" s="1">
        <v>0.73949894547539696</v>
      </c>
      <c r="L47" s="2">
        <f t="shared" si="11"/>
        <v>5.854554700082025E-2</v>
      </c>
      <c r="M47" s="1">
        <f t="shared" si="5"/>
        <v>4.3000000000000007</v>
      </c>
      <c r="N47" s="1">
        <v>0.80675102079807404</v>
      </c>
      <c r="O47" s="4">
        <f t="shared" si="12"/>
        <v>5.34297231230609E-2</v>
      </c>
      <c r="P47" s="1">
        <f t="shared" si="6"/>
        <v>4.3000000000000007</v>
      </c>
      <c r="Q47" s="1">
        <v>0.85358935911382905</v>
      </c>
      <c r="R47" s="4">
        <f t="shared" si="13"/>
        <v>4.8678741586341175E-2</v>
      </c>
      <c r="S47" s="1">
        <f t="shared" si="7"/>
        <v>4.3000000000000007</v>
      </c>
      <c r="T47" s="1">
        <v>0.88633175379832196</v>
      </c>
      <c r="U47" s="4">
        <f t="shared" si="14"/>
        <v>4.4360195048539657E-2</v>
      </c>
      <c r="V47" s="1">
        <f t="shared" si="8"/>
        <v>4.3000000000000007</v>
      </c>
      <c r="W47" s="1">
        <v>0.90886379682053298</v>
      </c>
      <c r="X47" s="4">
        <f t="shared" si="15"/>
        <v>4.0962587262819573E-2</v>
      </c>
    </row>
    <row r="48" spans="1:24" x14ac:dyDescent="0.35">
      <c r="A48" s="1">
        <f t="shared" si="0"/>
        <v>4.4000000000000004</v>
      </c>
      <c r="B48" s="1">
        <v>0.30453808103836799</v>
      </c>
      <c r="C48" s="1">
        <f t="shared" si="9"/>
        <v>4.5892971035659973E-2</v>
      </c>
      <c r="D48" s="1">
        <f t="shared" si="1"/>
        <v>4.4000000000000004</v>
      </c>
      <c r="E48" s="1">
        <v>0.50853878354623205</v>
      </c>
      <c r="F48" s="1">
        <f t="shared" si="2"/>
        <v>6.0288030107420669E-2</v>
      </c>
      <c r="G48" s="1">
        <f t="shared" si="3"/>
        <v>4.4000000000000004</v>
      </c>
      <c r="H48" s="1">
        <v>0.648464244140045</v>
      </c>
      <c r="I48" s="1">
        <f t="shared" si="10"/>
        <v>6.1514941618310497E-2</v>
      </c>
      <c r="J48" s="1">
        <f t="shared" si="4"/>
        <v>4.4000000000000004</v>
      </c>
      <c r="K48" s="1">
        <v>0.74524448855205605</v>
      </c>
      <c r="L48" s="2">
        <f t="shared" si="11"/>
        <v>5.7455430766591077E-2</v>
      </c>
      <c r="M48" s="1">
        <f t="shared" si="5"/>
        <v>4.4000000000000004</v>
      </c>
      <c r="N48" s="1">
        <v>0.81195898118765297</v>
      </c>
      <c r="O48" s="4">
        <f t="shared" si="12"/>
        <v>5.2079603895789549E-2</v>
      </c>
      <c r="P48" s="1">
        <f t="shared" si="6"/>
        <v>4.4000000000000004</v>
      </c>
      <c r="Q48" s="1">
        <v>0.85829688638391499</v>
      </c>
      <c r="R48" s="4">
        <f t="shared" si="13"/>
        <v>4.7075272700859594E-2</v>
      </c>
      <c r="S48" s="1">
        <f t="shared" si="7"/>
        <v>4.4000000000000004</v>
      </c>
      <c r="T48" s="1">
        <v>0.89057782294989596</v>
      </c>
      <c r="U48" s="4">
        <f t="shared" si="14"/>
        <v>4.2460691515740098E-2</v>
      </c>
      <c r="V48" s="1">
        <f t="shared" si="8"/>
        <v>4.4000000000000004</v>
      </c>
      <c r="W48" s="1">
        <v>0.91275936627008802</v>
      </c>
      <c r="X48" s="4">
        <f t="shared" si="15"/>
        <v>3.8955694495550613E-2</v>
      </c>
    </row>
    <row r="49" spans="1:24" x14ac:dyDescent="0.35">
      <c r="A49" s="1">
        <f t="shared" si="0"/>
        <v>4.5</v>
      </c>
      <c r="B49" s="1">
        <v>0.30920403067088897</v>
      </c>
      <c r="C49" s="1">
        <f t="shared" si="9"/>
        <v>4.6659496325209993E-2</v>
      </c>
      <c r="D49" s="1">
        <f t="shared" si="1"/>
        <v>4.5</v>
      </c>
      <c r="E49" s="1">
        <v>0.51459367985302795</v>
      </c>
      <c r="F49" s="1">
        <f t="shared" si="2"/>
        <v>6.0548963067959198E-2</v>
      </c>
      <c r="G49" s="1">
        <f t="shared" si="3"/>
        <v>4.5</v>
      </c>
      <c r="H49" s="1">
        <v>0.65458149018477996</v>
      </c>
      <c r="I49" s="1">
        <f t="shared" si="10"/>
        <v>6.1172460447349801E-2</v>
      </c>
      <c r="J49" s="1">
        <f t="shared" si="4"/>
        <v>4.5</v>
      </c>
      <c r="K49" s="1">
        <v>0.75089035534916004</v>
      </c>
      <c r="L49" s="2">
        <f t="shared" si="11"/>
        <v>5.6458667971040134E-2</v>
      </c>
      <c r="M49" s="1">
        <f t="shared" si="5"/>
        <v>4.5</v>
      </c>
      <c r="N49" s="1">
        <v>0.81704242495173396</v>
      </c>
      <c r="O49" s="4">
        <f t="shared" si="12"/>
        <v>5.083443764081004E-2</v>
      </c>
      <c r="P49" s="1">
        <f t="shared" si="6"/>
        <v>4.5</v>
      </c>
      <c r="Q49" s="1">
        <v>0.86285236875354598</v>
      </c>
      <c r="R49" s="4">
        <f t="shared" si="13"/>
        <v>4.555482369631008E-2</v>
      </c>
      <c r="S49" s="1">
        <f t="shared" si="7"/>
        <v>4.5</v>
      </c>
      <c r="T49" s="1">
        <v>0.89464654266397803</v>
      </c>
      <c r="U49" s="4">
        <f t="shared" si="14"/>
        <v>4.0687197140820842E-2</v>
      </c>
      <c r="V49" s="1">
        <f t="shared" si="8"/>
        <v>4.5</v>
      </c>
      <c r="W49" s="1">
        <v>0.91646724301511695</v>
      </c>
      <c r="X49" s="4">
        <f t="shared" si="15"/>
        <v>3.7078767450289395E-2</v>
      </c>
    </row>
    <row r="50" spans="1:24" x14ac:dyDescent="0.35">
      <c r="A50" s="1">
        <f t="shared" si="0"/>
        <v>4.5999999999999996</v>
      </c>
      <c r="B50" s="1">
        <v>0.31395135417354503</v>
      </c>
      <c r="C50" s="1">
        <f t="shared" si="9"/>
        <v>4.7473235026560701E-2</v>
      </c>
      <c r="D50" s="1">
        <f t="shared" si="1"/>
        <v>4.5999999999999996</v>
      </c>
      <c r="E50" s="1">
        <v>0.52067962940222701</v>
      </c>
      <c r="F50" s="1">
        <f t="shared" si="2"/>
        <v>6.085949549199076E-2</v>
      </c>
      <c r="G50" s="1">
        <f t="shared" si="3"/>
        <v>4.5999999999999996</v>
      </c>
      <c r="H50" s="1">
        <v>0.66066935855855202</v>
      </c>
      <c r="I50" s="1">
        <f t="shared" si="10"/>
        <v>6.0878683737720866E-2</v>
      </c>
      <c r="J50" s="1">
        <f t="shared" si="4"/>
        <v>4.5999999999999996</v>
      </c>
      <c r="K50" s="1">
        <v>0.75644603999387205</v>
      </c>
      <c r="L50" s="2">
        <f t="shared" si="11"/>
        <v>5.5556846447120306E-2</v>
      </c>
      <c r="M50" s="1">
        <f t="shared" si="5"/>
        <v>4.5999999999999996</v>
      </c>
      <c r="N50" s="1">
        <v>0.82200985505699597</v>
      </c>
      <c r="O50" s="4">
        <f t="shared" si="12"/>
        <v>4.9674301052620336E-2</v>
      </c>
      <c r="P50" s="1">
        <f t="shared" si="6"/>
        <v>4.5999999999999996</v>
      </c>
      <c r="Q50" s="1">
        <v>0.86726277214837</v>
      </c>
      <c r="R50" s="4">
        <f t="shared" si="13"/>
        <v>4.41040339482403E-2</v>
      </c>
      <c r="S50" s="1">
        <f t="shared" si="7"/>
        <v>4.5999999999999996</v>
      </c>
      <c r="T50" s="1">
        <v>0.89854956986051404</v>
      </c>
      <c r="U50" s="4">
        <f t="shared" si="14"/>
        <v>3.9030271965360269E-2</v>
      </c>
      <c r="V50" s="1">
        <f t="shared" si="8"/>
        <v>4.5999999999999996</v>
      </c>
      <c r="W50" s="1">
        <v>0.91999941567829302</v>
      </c>
      <c r="X50" s="4">
        <f t="shared" si="15"/>
        <v>3.5321726631760822E-2</v>
      </c>
    </row>
    <row r="51" spans="1:24" x14ac:dyDescent="0.35">
      <c r="A51" s="1">
        <f t="shared" si="0"/>
        <v>4.6999999999999993</v>
      </c>
      <c r="B51" s="1">
        <v>0.31878426150141598</v>
      </c>
      <c r="C51" s="1">
        <f t="shared" si="9"/>
        <v>4.8329073278709674E-2</v>
      </c>
      <c r="D51" s="1">
        <f t="shared" si="1"/>
        <v>4.6999999999999993</v>
      </c>
      <c r="E51" s="1">
        <v>0.52680124606266598</v>
      </c>
      <c r="F51" s="1">
        <f t="shared" si="2"/>
        <v>6.1216166604389992E-2</v>
      </c>
      <c r="G51" s="1">
        <f t="shared" si="3"/>
        <v>4.6999999999999993</v>
      </c>
      <c r="H51" s="1">
        <v>0.66673180730982795</v>
      </c>
      <c r="I51" s="1">
        <f t="shared" si="10"/>
        <v>6.0624487512759499E-2</v>
      </c>
      <c r="J51" s="1">
        <f t="shared" si="4"/>
        <v>4.6999999999999993</v>
      </c>
      <c r="K51" s="1">
        <v>0.76192081894683905</v>
      </c>
      <c r="L51" s="2">
        <f t="shared" si="11"/>
        <v>5.474778952967016E-2</v>
      </c>
      <c r="M51" s="1">
        <f t="shared" si="5"/>
        <v>4.6999999999999993</v>
      </c>
      <c r="N51" s="1">
        <v>0.82686779702596203</v>
      </c>
      <c r="O51" s="4">
        <f t="shared" si="12"/>
        <v>4.8579419689660681E-2</v>
      </c>
      <c r="P51" s="1">
        <f t="shared" si="6"/>
        <v>4.6999999999999993</v>
      </c>
      <c r="Q51" s="1">
        <v>0.871534290052974</v>
      </c>
      <c r="R51" s="4">
        <f t="shared" si="13"/>
        <v>4.2715179046040205E-2</v>
      </c>
      <c r="S51" s="1">
        <f t="shared" si="7"/>
        <v>4.6999999999999993</v>
      </c>
      <c r="T51" s="1">
        <v>0.90229762990657503</v>
      </c>
      <c r="U51" s="4">
        <f t="shared" si="14"/>
        <v>3.748060046060999E-2</v>
      </c>
      <c r="V51" s="1">
        <f t="shared" si="8"/>
        <v>4.6999999999999993</v>
      </c>
      <c r="W51" s="1">
        <v>0.92336696900890303</v>
      </c>
      <c r="X51" s="4">
        <f t="shared" si="15"/>
        <v>3.3675533306100187E-2</v>
      </c>
    </row>
    <row r="52" spans="1:24" x14ac:dyDescent="0.35">
      <c r="A52" s="1">
        <f t="shared" si="0"/>
        <v>4.7999999999999989</v>
      </c>
      <c r="B52" s="1">
        <v>0.32370654598603699</v>
      </c>
      <c r="C52" s="1">
        <f t="shared" si="9"/>
        <v>4.9222844846210263E-2</v>
      </c>
      <c r="D52" s="1">
        <f t="shared" si="1"/>
        <v>4.7999999999999989</v>
      </c>
      <c r="E52" s="1">
        <v>0.53296281470147699</v>
      </c>
      <c r="F52" s="1">
        <f t="shared" si="2"/>
        <v>6.1615686388110325E-2</v>
      </c>
      <c r="G52" s="1">
        <f t="shared" si="3"/>
        <v>4.7999999999999989</v>
      </c>
      <c r="H52" s="1">
        <v>0.67277204881557595</v>
      </c>
      <c r="I52" s="1">
        <f t="shared" si="10"/>
        <v>6.0402415057480223E-2</v>
      </c>
      <c r="J52" s="1">
        <f t="shared" si="4"/>
        <v>4.7999999999999989</v>
      </c>
      <c r="K52" s="1">
        <v>0.76732332634623301</v>
      </c>
      <c r="L52" s="2">
        <f t="shared" si="11"/>
        <v>5.4025073993939826E-2</v>
      </c>
      <c r="M52" s="1">
        <f t="shared" si="5"/>
        <v>4.7999999999999989</v>
      </c>
      <c r="N52" s="1">
        <v>0.83162107509929595</v>
      </c>
      <c r="O52" s="4">
        <f t="shared" si="12"/>
        <v>4.7532780733339386E-2</v>
      </c>
      <c r="P52" s="1">
        <f t="shared" si="6"/>
        <v>4.7999999999999989</v>
      </c>
      <c r="Q52" s="1">
        <v>0.87567281218700499</v>
      </c>
      <c r="R52" s="4">
        <f t="shared" si="13"/>
        <v>4.1385221340310009E-2</v>
      </c>
      <c r="S52" s="1">
        <f t="shared" si="7"/>
        <v>4.7999999999999989</v>
      </c>
      <c r="T52" s="1">
        <v>0.90590053814538096</v>
      </c>
      <c r="U52" s="4">
        <f t="shared" si="14"/>
        <v>3.6029082388059477E-2</v>
      </c>
      <c r="V52" s="1">
        <f t="shared" si="8"/>
        <v>4.7999999999999989</v>
      </c>
      <c r="W52" s="1">
        <v>0.92658017050128905</v>
      </c>
      <c r="X52" s="4">
        <f t="shared" si="15"/>
        <v>3.2132014923860308E-2</v>
      </c>
    </row>
    <row r="53" spans="1:24" x14ac:dyDescent="0.35">
      <c r="A53" s="1">
        <f t="shared" si="0"/>
        <v>4.8999999999999986</v>
      </c>
      <c r="B53" s="1">
        <v>0.32872172854110099</v>
      </c>
      <c r="C53" s="1">
        <f t="shared" si="9"/>
        <v>5.0151825550640197E-2</v>
      </c>
      <c r="D53" s="1">
        <f t="shared" si="1"/>
        <v>4.8999999999999986</v>
      </c>
      <c r="E53" s="1">
        <v>0.53916828421889695</v>
      </c>
      <c r="F53" s="1">
        <f t="shared" si="2"/>
        <v>6.2054695174199814E-2</v>
      </c>
      <c r="G53" s="1">
        <f t="shared" si="3"/>
        <v>4.8999999999999986</v>
      </c>
      <c r="H53" s="1">
        <v>0.67879273895524395</v>
      </c>
      <c r="I53" s="1">
        <f t="shared" si="10"/>
        <v>6.0206901396680161E-2</v>
      </c>
      <c r="J53" s="1">
        <f t="shared" si="4"/>
        <v>4.8999999999999986</v>
      </c>
      <c r="K53" s="1">
        <v>0.77266113820637305</v>
      </c>
      <c r="L53" s="2">
        <f t="shared" si="11"/>
        <v>5.3378118601400591E-2</v>
      </c>
      <c r="M53" s="1">
        <f t="shared" si="5"/>
        <v>4.8999999999999986</v>
      </c>
      <c r="N53" s="1">
        <v>0.83627328075908403</v>
      </c>
      <c r="O53" s="4">
        <f t="shared" si="12"/>
        <v>4.6522056597880945E-2</v>
      </c>
      <c r="P53" s="1">
        <f t="shared" si="6"/>
        <v>4.8999999999999986</v>
      </c>
      <c r="Q53" s="1">
        <v>0.87968426036964797</v>
      </c>
      <c r="R53" s="4">
        <f t="shared" si="13"/>
        <v>4.0114481826429994E-2</v>
      </c>
      <c r="S53" s="1">
        <f t="shared" si="7"/>
        <v>4.8999999999999986</v>
      </c>
      <c r="T53" s="1">
        <v>0.90936723863508495</v>
      </c>
      <c r="U53" s="4">
        <f t="shared" si="14"/>
        <v>3.4667004897040013E-2</v>
      </c>
      <c r="V53" s="1">
        <f t="shared" si="8"/>
        <v>4.8999999999999986</v>
      </c>
      <c r="W53" s="1">
        <v>0.92964853763424504</v>
      </c>
      <c r="X53" s="4">
        <f t="shared" si="15"/>
        <v>3.0683671329560066E-2</v>
      </c>
    </row>
    <row r="54" spans="1:24" x14ac:dyDescent="0.35">
      <c r="A54" s="1">
        <f t="shared" si="0"/>
        <v>4.9999999999999982</v>
      </c>
      <c r="B54" s="1">
        <v>0.33383324074682702</v>
      </c>
      <c r="C54" s="1">
        <f t="shared" si="9"/>
        <v>5.1115122057260501E-2</v>
      </c>
      <c r="D54" s="1">
        <f t="shared" si="1"/>
        <v>4.9999999999999982</v>
      </c>
      <c r="E54" s="1">
        <v>0.54542123992763902</v>
      </c>
      <c r="F54" s="1">
        <f t="shared" si="2"/>
        <v>6.2529557087420917E-2</v>
      </c>
      <c r="G54" s="1">
        <f t="shared" si="3"/>
        <v>4.9999999999999982</v>
      </c>
      <c r="H54" s="1">
        <v>0.68479616078636596</v>
      </c>
      <c r="I54" s="1">
        <f t="shared" si="10"/>
        <v>6.0034218311220348E-2</v>
      </c>
      <c r="J54" s="1">
        <f t="shared" si="4"/>
        <v>4.9999999999999982</v>
      </c>
      <c r="K54" s="1">
        <v>0.77794047532338195</v>
      </c>
      <c r="L54" s="2">
        <f t="shared" si="11"/>
        <v>5.2793371170089164E-2</v>
      </c>
      <c r="M54" s="1">
        <f t="shared" si="5"/>
        <v>4.9999999999999982</v>
      </c>
      <c r="N54" s="1">
        <v>0.84082735389373597</v>
      </c>
      <c r="O54" s="4">
        <f t="shared" si="12"/>
        <v>4.554073134651964E-2</v>
      </c>
      <c r="P54" s="1">
        <f t="shared" si="6"/>
        <v>4.9999999999999982</v>
      </c>
      <c r="Q54" s="1">
        <v>0.88357472268025505</v>
      </c>
      <c r="R54" s="4">
        <f t="shared" si="13"/>
        <v>3.8904623106070929E-2</v>
      </c>
      <c r="S54" s="1">
        <f t="shared" si="7"/>
        <v>4.9999999999999982</v>
      </c>
      <c r="T54" s="1">
        <v>0.91270585862867504</v>
      </c>
      <c r="U54" s="4">
        <f t="shared" si="14"/>
        <v>3.338619993590098E-2</v>
      </c>
      <c r="V54" s="1">
        <f t="shared" si="8"/>
        <v>4.9999999999999982</v>
      </c>
      <c r="W54" s="1">
        <v>0.93258089323951399</v>
      </c>
      <c r="X54" s="4">
        <f t="shared" si="15"/>
        <v>2.9323556052689541E-2</v>
      </c>
    </row>
    <row r="55" spans="1:24" x14ac:dyDescent="0.35">
      <c r="A55" s="1">
        <f t="shared" si="0"/>
        <v>5.0999999999999979</v>
      </c>
      <c r="B55" s="1">
        <v>0.33904460473078701</v>
      </c>
      <c r="C55" s="1">
        <f t="shared" si="9"/>
        <v>5.2113639839600122E-2</v>
      </c>
      <c r="D55" s="1">
        <f t="shared" si="1"/>
        <v>5.0999999999999979</v>
      </c>
      <c r="E55" s="1">
        <v>0.55172487451094698</v>
      </c>
      <c r="F55" s="1">
        <f t="shared" si="2"/>
        <v>6.3036345833079821E-2</v>
      </c>
      <c r="G55" s="1">
        <f t="shared" si="3"/>
        <v>5.0999999999999979</v>
      </c>
      <c r="H55" s="1">
        <v>0.69078438383430096</v>
      </c>
      <c r="I55" s="1">
        <f t="shared" si="10"/>
        <v>5.9882230479350256E-2</v>
      </c>
      <c r="J55" s="1">
        <f t="shared" si="4"/>
        <v>5.0999999999999979</v>
      </c>
      <c r="K55" s="1">
        <v>0.78316601110346196</v>
      </c>
      <c r="L55" s="2">
        <f t="shared" si="11"/>
        <v>5.2255357800800227E-2</v>
      </c>
      <c r="M55" s="1">
        <f t="shared" si="5"/>
        <v>5.0999999999999979</v>
      </c>
      <c r="N55" s="1">
        <v>0.84528612304435402</v>
      </c>
      <c r="O55" s="4">
        <f t="shared" si="12"/>
        <v>4.4587691506180631E-2</v>
      </c>
      <c r="P55" s="1">
        <f t="shared" si="6"/>
        <v>5.0999999999999979</v>
      </c>
      <c r="Q55" s="1">
        <v>0.887350465240205</v>
      </c>
      <c r="R55" s="4">
        <f t="shared" si="13"/>
        <v>3.7757425599499593E-2</v>
      </c>
      <c r="S55" s="1">
        <f t="shared" si="7"/>
        <v>5.0999999999999979</v>
      </c>
      <c r="T55" s="1">
        <v>0.91592378000323804</v>
      </c>
      <c r="U55" s="4">
        <f t="shared" si="14"/>
        <v>3.2179213745630153E-2</v>
      </c>
      <c r="V55" s="1">
        <f t="shared" si="8"/>
        <v>5.0999999999999979</v>
      </c>
      <c r="W55" s="1">
        <v>0.93538540694927597</v>
      </c>
      <c r="X55" s="4">
        <f t="shared" si="15"/>
        <v>2.80451370976199E-2</v>
      </c>
    </row>
    <row r="56" spans="1:24" x14ac:dyDescent="0.35">
      <c r="A56" s="1">
        <f t="shared" si="0"/>
        <v>5.1999999999999975</v>
      </c>
      <c r="B56" s="1">
        <v>0.34435961515401797</v>
      </c>
      <c r="C56" s="1">
        <f t="shared" si="9"/>
        <v>5.3150104232309779E-2</v>
      </c>
      <c r="D56" s="1">
        <f t="shared" si="1"/>
        <v>5.1999999999999975</v>
      </c>
      <c r="E56" s="1">
        <v>0.55808194943130296</v>
      </c>
      <c r="F56" s="1">
        <f t="shared" si="2"/>
        <v>6.3570749203559984E-2</v>
      </c>
      <c r="G56" s="1">
        <f t="shared" si="3"/>
        <v>5.1999999999999975</v>
      </c>
      <c r="H56" s="1">
        <v>0.69675936367263303</v>
      </c>
      <c r="I56" s="1">
        <f t="shared" si="10"/>
        <v>5.9749798383320833E-2</v>
      </c>
      <c r="J56" s="1">
        <f t="shared" si="4"/>
        <v>5.1999999999999975</v>
      </c>
      <c r="K56" s="1">
        <v>0.78834096191247105</v>
      </c>
      <c r="L56" s="2">
        <f t="shared" si="11"/>
        <v>5.1749508090091115E-2</v>
      </c>
      <c r="M56" s="1">
        <f t="shared" si="5"/>
        <v>5.1999999999999975</v>
      </c>
      <c r="N56" s="1">
        <v>0.84965276473033602</v>
      </c>
      <c r="O56" s="4">
        <f t="shared" si="12"/>
        <v>4.3666416859820131E-2</v>
      </c>
      <c r="P56" s="1">
        <f t="shared" si="6"/>
        <v>5.1999999999999975</v>
      </c>
      <c r="Q56" s="1">
        <v>0.89101770221936905</v>
      </c>
      <c r="R56" s="4">
        <f t="shared" si="13"/>
        <v>3.667236979164059E-2</v>
      </c>
      <c r="S56" s="1">
        <f t="shared" si="7"/>
        <v>5.1999999999999975</v>
      </c>
      <c r="T56" s="1">
        <v>0.91902770969304903</v>
      </c>
      <c r="U56" s="4">
        <f t="shared" si="14"/>
        <v>3.1039296898110025E-2</v>
      </c>
      <c r="V56" s="1">
        <f t="shared" si="8"/>
        <v>5.1999999999999975</v>
      </c>
      <c r="W56" s="1">
        <v>0.93806964400631099</v>
      </c>
      <c r="X56" s="4">
        <f t="shared" si="15"/>
        <v>2.6842370570350309E-2</v>
      </c>
    </row>
    <row r="57" spans="1:24" x14ac:dyDescent="0.35">
      <c r="A57" s="1">
        <f t="shared" si="0"/>
        <v>5.2999999999999972</v>
      </c>
      <c r="B57" s="1">
        <v>0.34978243336711401</v>
      </c>
      <c r="C57" s="1">
        <f t="shared" si="9"/>
        <v>5.4228182130960562E-2</v>
      </c>
      <c r="D57" s="1">
        <f t="shared" si="1"/>
        <v>5.2999999999999972</v>
      </c>
      <c r="E57" s="1">
        <v>0.56449478998889902</v>
      </c>
      <c r="F57" s="1">
        <f t="shared" si="2"/>
        <v>6.4128405575960779E-2</v>
      </c>
      <c r="G57" s="1">
        <f t="shared" si="3"/>
        <v>5.2999999999999972</v>
      </c>
      <c r="H57" s="1">
        <v>0.70272298969942404</v>
      </c>
      <c r="I57" s="1">
        <f t="shared" si="10"/>
        <v>5.963626026791035E-2</v>
      </c>
      <c r="J57" s="1">
        <f t="shared" si="4"/>
        <v>5.2999999999999972</v>
      </c>
      <c r="K57" s="1">
        <v>0.79346721174992596</v>
      </c>
      <c r="L57" s="2">
        <f t="shared" si="11"/>
        <v>5.1262498374549284E-2</v>
      </c>
      <c r="M57" s="1">
        <f t="shared" si="5"/>
        <v>5.2999999999999972</v>
      </c>
      <c r="N57" s="1">
        <v>0.85393098206574802</v>
      </c>
      <c r="O57" s="4">
        <f t="shared" si="12"/>
        <v>4.2782173354120198E-2</v>
      </c>
      <c r="P57" s="1">
        <f t="shared" si="6"/>
        <v>5.2999999999999972</v>
      </c>
      <c r="Q57" s="1">
        <v>0.89458244123414399</v>
      </c>
      <c r="R57" s="4">
        <f t="shared" si="13"/>
        <v>3.564739014774955E-2</v>
      </c>
      <c r="S57" s="1">
        <f t="shared" si="7"/>
        <v>5.2999999999999972</v>
      </c>
      <c r="T57" s="1">
        <v>0.92202375765838296</v>
      </c>
      <c r="U57" s="4">
        <f t="shared" si="14"/>
        <v>2.9960479653339363E-2</v>
      </c>
      <c r="V57" s="1">
        <f t="shared" si="8"/>
        <v>5.2999999999999972</v>
      </c>
      <c r="W57" s="1">
        <v>0.94064060108259595</v>
      </c>
      <c r="X57" s="4">
        <f t="shared" si="15"/>
        <v>2.5709570762849722E-2</v>
      </c>
    </row>
    <row r="58" spans="1:24" x14ac:dyDescent="0.35">
      <c r="A58" s="1">
        <f t="shared" si="0"/>
        <v>5.3999999999999968</v>
      </c>
      <c r="B58" s="1">
        <v>0.35531761552193503</v>
      </c>
      <c r="C58" s="1">
        <f t="shared" si="9"/>
        <v>5.5351821548210361E-2</v>
      </c>
      <c r="D58" s="1">
        <f t="shared" si="1"/>
        <v>5.3999999999999968</v>
      </c>
      <c r="E58" s="1">
        <v>0.57096529704961296</v>
      </c>
      <c r="F58" s="1">
        <f t="shared" si="2"/>
        <v>6.4705070607139717E-2</v>
      </c>
      <c r="G58" s="1">
        <f t="shared" si="3"/>
        <v>5.3999999999999968</v>
      </c>
      <c r="H58" s="1">
        <v>0.70867706935316599</v>
      </c>
      <c r="I58" s="1">
        <f t="shared" si="10"/>
        <v>5.9540796537419713E-2</v>
      </c>
      <c r="J58" s="1">
        <f t="shared" si="4"/>
        <v>5.3999999999999968</v>
      </c>
      <c r="K58" s="1">
        <v>0.79854558757249405</v>
      </c>
      <c r="L58" s="2">
        <f t="shared" si="11"/>
        <v>5.0783758225681111E-2</v>
      </c>
      <c r="M58" s="1">
        <f t="shared" si="5"/>
        <v>5.3999999999999968</v>
      </c>
      <c r="N58" s="1">
        <v>0.85812497711104996</v>
      </c>
      <c r="O58" s="4">
        <f t="shared" si="12"/>
        <v>4.1939950453019494E-2</v>
      </c>
      <c r="P58" s="1">
        <f t="shared" si="6"/>
        <v>5.3999999999999968</v>
      </c>
      <c r="Q58" s="1">
        <v>0.89805029485582299</v>
      </c>
      <c r="R58" s="4">
        <f t="shared" si="13"/>
        <v>3.4678536216790193E-2</v>
      </c>
      <c r="S58" s="1">
        <f t="shared" si="7"/>
        <v>5.3999999999999968</v>
      </c>
      <c r="T58" s="1">
        <v>0.92491750578710197</v>
      </c>
      <c r="U58" s="4">
        <f t="shared" si="14"/>
        <v>2.8937481287190196E-2</v>
      </c>
      <c r="V58" s="1">
        <f t="shared" si="8"/>
        <v>5.3999999999999968</v>
      </c>
      <c r="W58" s="1">
        <v>0.94310474682104695</v>
      </c>
      <c r="X58" s="4">
        <f t="shared" si="15"/>
        <v>2.4641457384510044E-2</v>
      </c>
    </row>
    <row r="59" spans="1:24" x14ac:dyDescent="0.35">
      <c r="A59" s="1">
        <f t="shared" si="0"/>
        <v>5.4999999999999964</v>
      </c>
      <c r="B59" s="1">
        <v>0.36097006086420902</v>
      </c>
      <c r="C59" s="1">
        <f t="shared" si="9"/>
        <v>5.652445342274013E-2</v>
      </c>
      <c r="D59" s="1">
        <f t="shared" si="1"/>
        <v>5.4999999999999964</v>
      </c>
      <c r="E59" s="1">
        <v>0.577494980431288</v>
      </c>
      <c r="F59" s="1">
        <f t="shared" si="2"/>
        <v>6.5296833816750569E-2</v>
      </c>
      <c r="G59" s="1">
        <f t="shared" si="3"/>
        <v>5.4999999999999964</v>
      </c>
      <c r="H59" s="1">
        <v>0.71462326820973998</v>
      </c>
      <c r="I59" s="1">
        <f t="shared" si="10"/>
        <v>5.9461988565740129E-2</v>
      </c>
      <c r="J59" s="1">
        <f t="shared" si="4"/>
        <v>5.4999999999999964</v>
      </c>
      <c r="K59" s="1">
        <v>0.803576171929264</v>
      </c>
      <c r="L59" s="2">
        <f t="shared" si="11"/>
        <v>5.0305843567699696E-2</v>
      </c>
      <c r="M59" s="1">
        <f t="shared" si="5"/>
        <v>5.4999999999999964</v>
      </c>
      <c r="N59" s="1">
        <v>0.86223924382351902</v>
      </c>
      <c r="O59" s="4">
        <f t="shared" si="12"/>
        <v>4.1142667124690759E-2</v>
      </c>
      <c r="P59" s="1">
        <f t="shared" si="6"/>
        <v>5.4999999999999964</v>
      </c>
      <c r="Q59" s="1">
        <v>0.90142635677081495</v>
      </c>
      <c r="R59" s="4">
        <f t="shared" si="13"/>
        <v>3.3760619149919686E-2</v>
      </c>
      <c r="S59" s="1">
        <f t="shared" si="7"/>
        <v>5.4999999999999964</v>
      </c>
      <c r="T59" s="1">
        <v>0.92771406910346199</v>
      </c>
      <c r="U59" s="4">
        <f t="shared" si="14"/>
        <v>2.7965633163600335E-2</v>
      </c>
      <c r="V59" s="1">
        <f t="shared" si="8"/>
        <v>5.4999999999999964</v>
      </c>
      <c r="W59" s="1">
        <v>0.94546806079103596</v>
      </c>
      <c r="X59" s="4">
        <f t="shared" si="15"/>
        <v>2.3633139699890199E-2</v>
      </c>
    </row>
    <row r="60" spans="1:24" x14ac:dyDescent="0.35">
      <c r="A60" s="1">
        <f t="shared" si="0"/>
        <v>5.5999999999999961</v>
      </c>
      <c r="B60" s="1">
        <v>0.36674490033509299</v>
      </c>
      <c r="C60" s="1">
        <f t="shared" si="9"/>
        <v>5.7748394708839954E-2</v>
      </c>
      <c r="D60" s="1">
        <f t="shared" si="1"/>
        <v>5.5999999999999961</v>
      </c>
      <c r="E60" s="1">
        <v>0.58408500428826804</v>
      </c>
      <c r="F60" s="1">
        <f t="shared" si="2"/>
        <v>6.5900238569800665E-2</v>
      </c>
      <c r="G60" s="1">
        <f t="shared" si="3"/>
        <v>5.5999999999999961</v>
      </c>
      <c r="H60" s="1">
        <v>0.72056302233742797</v>
      </c>
      <c r="I60" s="1">
        <f t="shared" si="10"/>
        <v>5.9397541276880114E-2</v>
      </c>
      <c r="J60" s="1">
        <f t="shared" si="4"/>
        <v>5.5999999999999961</v>
      </c>
      <c r="K60" s="1">
        <v>0.80855862532767397</v>
      </c>
      <c r="L60" s="2">
        <f t="shared" si="11"/>
        <v>4.9824533984099875E-2</v>
      </c>
      <c r="M60" s="1">
        <f t="shared" si="5"/>
        <v>5.5999999999999961</v>
      </c>
      <c r="N60" s="1">
        <v>0.86627826437666</v>
      </c>
      <c r="O60" s="4">
        <f t="shared" si="12"/>
        <v>4.0390205531409963E-2</v>
      </c>
      <c r="P60" s="1">
        <f t="shared" si="6"/>
        <v>5.5999999999999961</v>
      </c>
      <c r="Q60" s="1">
        <v>0.90471513685057803</v>
      </c>
      <c r="R60" s="4">
        <f t="shared" si="13"/>
        <v>3.288780079763088E-2</v>
      </c>
      <c r="S60" s="1">
        <f t="shared" si="7"/>
        <v>5.5999999999999961</v>
      </c>
      <c r="T60" s="1">
        <v>0.93041814632298403</v>
      </c>
      <c r="U60" s="4">
        <f t="shared" si="14"/>
        <v>2.7040772195220483E-2</v>
      </c>
      <c r="V60" s="1">
        <f t="shared" si="8"/>
        <v>5.5999999999999961</v>
      </c>
      <c r="W60" s="1">
        <v>0.947736072533928</v>
      </c>
      <c r="X60" s="4">
        <f t="shared" si="15"/>
        <v>2.2680117428920479E-2</v>
      </c>
    </row>
    <row r="61" spans="1:24" x14ac:dyDescent="0.35">
      <c r="A61" s="1">
        <f t="shared" si="0"/>
        <v>5.6999999999999957</v>
      </c>
      <c r="B61" s="1">
        <v>0.372647352532259</v>
      </c>
      <c r="C61" s="1">
        <f t="shared" si="9"/>
        <v>5.902452197166029E-2</v>
      </c>
      <c r="D61" s="1">
        <f t="shared" si="1"/>
        <v>5.6999999999999957</v>
      </c>
      <c r="E61" s="1">
        <v>0.59073623453699098</v>
      </c>
      <c r="F61" s="1">
        <f t="shared" si="2"/>
        <v>6.6512302487229627E-2</v>
      </c>
      <c r="G61" s="1">
        <f t="shared" si="3"/>
        <v>5.6999999999999957</v>
      </c>
      <c r="H61" s="1">
        <v>0.72649744209136602</v>
      </c>
      <c r="I61" s="1">
        <f t="shared" si="10"/>
        <v>5.934419753938068E-2</v>
      </c>
      <c r="J61" s="1">
        <f t="shared" si="4"/>
        <v>5.6999999999999957</v>
      </c>
      <c r="K61" s="1">
        <v>0.81349248541772901</v>
      </c>
      <c r="L61" s="2">
        <f t="shared" si="11"/>
        <v>4.9338600900550485E-2</v>
      </c>
      <c r="M61" s="1">
        <f t="shared" si="5"/>
        <v>5.6999999999999957</v>
      </c>
      <c r="N61" s="1">
        <v>0.87024618768145601</v>
      </c>
      <c r="O61" s="4">
        <f t="shared" si="12"/>
        <v>3.96792330479602E-2</v>
      </c>
      <c r="P61" s="1">
        <f t="shared" si="6"/>
        <v>5.6999999999999957</v>
      </c>
      <c r="Q61" s="1">
        <v>0.90792054770669395</v>
      </c>
      <c r="R61" s="4">
        <f t="shared" si="13"/>
        <v>3.2054108561159311E-2</v>
      </c>
      <c r="S61" s="1">
        <f t="shared" si="7"/>
        <v>5.6999999999999957</v>
      </c>
      <c r="T61" s="1">
        <v>0.93303405942484197</v>
      </c>
      <c r="U61" s="4">
        <f t="shared" si="14"/>
        <v>2.6159131018579456E-2</v>
      </c>
      <c r="V61" s="1">
        <f t="shared" si="8"/>
        <v>5.6999999999999957</v>
      </c>
      <c r="W61" s="1">
        <v>0.94991390051597702</v>
      </c>
      <c r="X61" s="4">
        <f t="shared" si="15"/>
        <v>2.1778279820490264E-2</v>
      </c>
    </row>
    <row r="62" spans="1:24" x14ac:dyDescent="0.35">
      <c r="A62" s="1">
        <f t="shared" si="0"/>
        <v>5.7999999999999954</v>
      </c>
      <c r="B62" s="1">
        <v>0.37868257144207701</v>
      </c>
      <c r="C62" s="1">
        <f t="shared" si="9"/>
        <v>6.0352189098180291E-2</v>
      </c>
      <c r="D62" s="1">
        <f t="shared" si="1"/>
        <v>5.7999999999999954</v>
      </c>
      <c r="E62" s="1">
        <v>0.59744928187791702</v>
      </c>
      <c r="F62" s="1">
        <f t="shared" si="2"/>
        <v>6.7130473409260608E-2</v>
      </c>
      <c r="G62" s="1">
        <f t="shared" si="3"/>
        <v>5.7999999999999954</v>
      </c>
      <c r="H62" s="1">
        <v>0.732427225743981</v>
      </c>
      <c r="I62" s="1">
        <f t="shared" si="10"/>
        <v>5.9297836526150047E-2</v>
      </c>
      <c r="J62" s="1">
        <f t="shared" si="4"/>
        <v>5.7999999999999954</v>
      </c>
      <c r="K62" s="1">
        <v>0.81837740395476</v>
      </c>
      <c r="L62" s="2">
        <f t="shared" si="11"/>
        <v>4.8849185370310085E-2</v>
      </c>
      <c r="M62" s="1">
        <f t="shared" si="5"/>
        <v>5.7999999999999954</v>
      </c>
      <c r="N62" s="1">
        <v>0.874146548889842</v>
      </c>
      <c r="O62" s="4">
        <f t="shared" si="12"/>
        <v>3.9003612083860079E-2</v>
      </c>
      <c r="P62" s="1">
        <f t="shared" si="6"/>
        <v>5.7999999999999954</v>
      </c>
      <c r="Q62" s="1">
        <v>0.91104594268051597</v>
      </c>
      <c r="R62" s="4">
        <f t="shared" si="13"/>
        <v>3.1253949738220377E-2</v>
      </c>
      <c r="S62" s="1">
        <f t="shared" si="7"/>
        <v>5.7999999999999954</v>
      </c>
      <c r="T62" s="1">
        <v>0.93556578419576797</v>
      </c>
      <c r="U62" s="4">
        <f t="shared" si="14"/>
        <v>2.5317247709260117E-2</v>
      </c>
      <c r="V62" s="1">
        <f t="shared" si="8"/>
        <v>5.7999999999999954</v>
      </c>
      <c r="W62" s="1">
        <v>0.95200628917919905</v>
      </c>
      <c r="X62" s="4">
        <f t="shared" si="15"/>
        <v>2.0923886632220407E-2</v>
      </c>
    </row>
    <row r="63" spans="1:24" x14ac:dyDescent="0.35">
      <c r="A63" s="1">
        <f t="shared" si="0"/>
        <v>5.899999999999995</v>
      </c>
      <c r="B63" s="1">
        <v>0.38485550311132</v>
      </c>
      <c r="C63" s="1">
        <f t="shared" si="9"/>
        <v>6.1729316692430092E-2</v>
      </c>
      <c r="D63" s="1">
        <f t="shared" si="1"/>
        <v>5.899999999999995</v>
      </c>
      <c r="E63" s="1">
        <v>0.60422453821007005</v>
      </c>
      <c r="F63" s="1">
        <f t="shared" si="2"/>
        <v>6.7752563321530582E-2</v>
      </c>
      <c r="G63" s="1">
        <f t="shared" si="3"/>
        <v>5.899999999999995</v>
      </c>
      <c r="H63" s="1">
        <v>0.73835259961285404</v>
      </c>
      <c r="I63" s="1">
        <f t="shared" si="10"/>
        <v>5.9253738688730614E-2</v>
      </c>
      <c r="J63" s="1">
        <f t="shared" si="4"/>
        <v>5.899999999999995</v>
      </c>
      <c r="K63" s="1">
        <v>0.82321327871052896</v>
      </c>
      <c r="L63" s="2">
        <f t="shared" si="11"/>
        <v>4.8358747557689825E-2</v>
      </c>
      <c r="M63" s="1">
        <f t="shared" si="5"/>
        <v>5.899999999999995</v>
      </c>
      <c r="N63" s="1">
        <v>0.87798207255155103</v>
      </c>
      <c r="O63" s="4">
        <f t="shared" si="12"/>
        <v>3.8355236617090421E-2</v>
      </c>
      <c r="P63" s="1">
        <f t="shared" si="6"/>
        <v>5.899999999999995</v>
      </c>
      <c r="Q63" s="1">
        <v>0.91409420965853105</v>
      </c>
      <c r="R63" s="4">
        <f t="shared" si="13"/>
        <v>3.0482669780150903E-2</v>
      </c>
      <c r="S63" s="1">
        <f t="shared" si="7"/>
        <v>5.899999999999995</v>
      </c>
      <c r="T63" s="1">
        <v>0.93801697581615695</v>
      </c>
      <c r="U63" s="4">
        <f t="shared" si="14"/>
        <v>2.4511916203889903E-2</v>
      </c>
      <c r="V63" s="1">
        <f t="shared" si="8"/>
        <v>5.899999999999995</v>
      </c>
      <c r="W63" s="1">
        <v>0.95401764109064102</v>
      </c>
      <c r="X63" s="4">
        <f t="shared" si="15"/>
        <v>2.0113519114419793E-2</v>
      </c>
    </row>
    <row r="64" spans="1:24" x14ac:dyDescent="0.35">
      <c r="A64" s="1">
        <f t="shared" si="0"/>
        <v>5.9999999999999947</v>
      </c>
      <c r="B64" s="1">
        <v>0.39117076478378898</v>
      </c>
      <c r="C64" s="1">
        <f t="shared" si="9"/>
        <v>6.315261672469008E-2</v>
      </c>
      <c r="D64" s="1">
        <f t="shared" si="1"/>
        <v>5.9999999999999947</v>
      </c>
      <c r="E64" s="1">
        <v>0.61106220540400602</v>
      </c>
      <c r="F64" s="1">
        <f t="shared" si="2"/>
        <v>6.8376671939359951E-2</v>
      </c>
      <c r="G64" s="1">
        <f t="shared" si="3"/>
        <v>5.9999999999999947</v>
      </c>
      <c r="H64" s="1">
        <v>0.74427329791716801</v>
      </c>
      <c r="I64" s="1">
        <f t="shared" si="10"/>
        <v>5.9206983043139857E-2</v>
      </c>
      <c r="J64" s="1">
        <f t="shared" si="4"/>
        <v>5.9999999999999947</v>
      </c>
      <c r="K64" s="1">
        <v>0.82800025318255399</v>
      </c>
      <c r="L64" s="2">
        <f t="shared" si="11"/>
        <v>4.7869744720250469E-2</v>
      </c>
      <c r="M64" s="1">
        <f t="shared" si="5"/>
        <v>5.9999999999999947</v>
      </c>
      <c r="N64" s="1">
        <v>0.88175459470365403</v>
      </c>
      <c r="O64" s="4">
        <f t="shared" si="12"/>
        <v>3.7725221521030104E-2</v>
      </c>
      <c r="P64" s="1">
        <f t="shared" si="6"/>
        <v>5.9999999999999947</v>
      </c>
      <c r="Q64" s="1">
        <v>0.91706791080066097</v>
      </c>
      <c r="R64" s="4">
        <f t="shared" si="13"/>
        <v>2.9737011421299246E-2</v>
      </c>
      <c r="S64" s="1">
        <f t="shared" si="7"/>
        <v>5.9999999999999947</v>
      </c>
      <c r="T64" s="1">
        <v>0.94039099435228501</v>
      </c>
      <c r="U64" s="4">
        <f t="shared" si="14"/>
        <v>2.3740185361280725E-2</v>
      </c>
      <c r="V64" s="1">
        <f t="shared" si="8"/>
        <v>5.9999999999999947</v>
      </c>
      <c r="W64" s="1">
        <v>0.95595204180418902</v>
      </c>
      <c r="X64" s="4">
        <f t="shared" si="15"/>
        <v>1.9344007135480082E-2</v>
      </c>
    </row>
    <row r="65" spans="1:24" x14ac:dyDescent="0.35">
      <c r="A65" s="1">
        <f t="shared" si="0"/>
        <v>6.0999999999999943</v>
      </c>
      <c r="B65" s="1">
        <v>0.39763256383510898</v>
      </c>
      <c r="C65" s="1">
        <f t="shared" si="9"/>
        <v>6.4617990513200177E-2</v>
      </c>
      <c r="D65" s="1">
        <f t="shared" si="1"/>
        <v>6.0999999999999943</v>
      </c>
      <c r="E65" s="1">
        <v>0.61796231246566502</v>
      </c>
      <c r="F65" s="1">
        <f t="shared" si="2"/>
        <v>6.9001070616590249E-2</v>
      </c>
      <c r="G65" s="1">
        <f t="shared" si="3"/>
        <v>6.0999999999999943</v>
      </c>
      <c r="H65" s="1">
        <v>0.75018858823314905</v>
      </c>
      <c r="I65" s="1">
        <f t="shared" si="10"/>
        <v>5.9152903159810574E-2</v>
      </c>
      <c r="J65" s="1">
        <f t="shared" si="4"/>
        <v>6.0999999999999943</v>
      </c>
      <c r="K65" s="1">
        <v>0.83273859934412298</v>
      </c>
      <c r="L65" s="2">
        <f t="shared" si="11"/>
        <v>4.7383461615690015E-2</v>
      </c>
      <c r="M65" s="1">
        <f t="shared" si="5"/>
        <v>6.0999999999999943</v>
      </c>
      <c r="N65" s="1">
        <v>0.885465127273391</v>
      </c>
      <c r="O65" s="4">
        <f t="shared" si="12"/>
        <v>3.7105325697369816E-2</v>
      </c>
      <c r="P65" s="1">
        <f t="shared" si="6"/>
        <v>6.0999999999999943</v>
      </c>
      <c r="Q65" s="1">
        <v>0.91996942827038797</v>
      </c>
      <c r="R65" s="4">
        <f t="shared" si="13"/>
        <v>2.9015174697270101E-2</v>
      </c>
      <c r="S65" s="1">
        <f t="shared" si="7"/>
        <v>6.0999999999999943</v>
      </c>
      <c r="T65" s="1">
        <v>0.94269093344222499</v>
      </c>
      <c r="U65" s="4">
        <f t="shared" si="14"/>
        <v>2.2999390899399813E-2</v>
      </c>
      <c r="V65" s="1">
        <f t="shared" si="8"/>
        <v>6.0999999999999943</v>
      </c>
      <c r="W65" s="1">
        <v>0.95781327781647396</v>
      </c>
      <c r="X65" s="4">
        <f t="shared" si="15"/>
        <v>1.8612360122849458E-2</v>
      </c>
    </row>
    <row r="66" spans="1:24" x14ac:dyDescent="0.35">
      <c r="A66" s="1">
        <f t="shared" si="0"/>
        <v>6.199999999999994</v>
      </c>
      <c r="B66" s="1">
        <v>0.40424467993369301</v>
      </c>
      <c r="C66" s="1">
        <f t="shared" si="9"/>
        <v>6.6121160985840546E-2</v>
      </c>
      <c r="D66" s="1">
        <f t="shared" si="1"/>
        <v>6.199999999999994</v>
      </c>
      <c r="E66" s="1">
        <v>0.62492471335959698</v>
      </c>
      <c r="F66" s="1">
        <f t="shared" si="2"/>
        <v>6.9624008939319887E-2</v>
      </c>
      <c r="G66" s="1">
        <f t="shared" si="3"/>
        <v>6.199999999999994</v>
      </c>
      <c r="H66" s="1">
        <v>0.75609733677386504</v>
      </c>
      <c r="I66" s="1">
        <f t="shared" si="10"/>
        <v>5.908748540716012E-2</v>
      </c>
      <c r="J66" s="1">
        <f t="shared" si="4"/>
        <v>6.199999999999994</v>
      </c>
      <c r="K66" s="1">
        <v>0.83742855041714703</v>
      </c>
      <c r="L66" s="2">
        <f t="shared" si="11"/>
        <v>4.6899510730240734E-2</v>
      </c>
      <c r="M66" s="1">
        <f t="shared" si="5"/>
        <v>6.199999999999994</v>
      </c>
      <c r="N66" s="1">
        <v>0.88911405713090996</v>
      </c>
      <c r="O66" s="4">
        <f t="shared" si="12"/>
        <v>3.6489298575189809E-2</v>
      </c>
      <c r="P66" s="1">
        <f t="shared" si="6"/>
        <v>6.199999999999994</v>
      </c>
      <c r="Q66" s="1">
        <v>0.92280105514386601</v>
      </c>
      <c r="R66" s="4">
        <f t="shared" si="13"/>
        <v>2.8316268734780537E-2</v>
      </c>
      <c r="S66" s="1">
        <f t="shared" si="7"/>
        <v>6.199999999999994</v>
      </c>
      <c r="T66" s="1">
        <v>0.94491965190626703</v>
      </c>
      <c r="U66" s="4">
        <f t="shared" si="14"/>
        <v>2.2287184640420534E-2</v>
      </c>
      <c r="V66" s="1">
        <f t="shared" si="8"/>
        <v>6.199999999999994</v>
      </c>
      <c r="W66" s="1">
        <v>0.95960485132926998</v>
      </c>
      <c r="X66" s="4">
        <f t="shared" si="15"/>
        <v>1.7915735127960249E-2</v>
      </c>
    </row>
    <row r="67" spans="1:24" x14ac:dyDescent="0.35">
      <c r="A67" s="1">
        <f t="shared" si="0"/>
        <v>6.2999999999999936</v>
      </c>
      <c r="B67" s="1">
        <v>0.41101053138285198</v>
      </c>
      <c r="C67" s="1">
        <f t="shared" si="9"/>
        <v>6.7658514491590008E-2</v>
      </c>
      <c r="D67" s="1">
        <f t="shared" si="1"/>
        <v>6.2999999999999936</v>
      </c>
      <c r="E67" s="1">
        <v>0.63194905835064896</v>
      </c>
      <c r="F67" s="1">
        <f t="shared" si="2"/>
        <v>7.0243449910520034E-2</v>
      </c>
      <c r="G67" s="1">
        <f t="shared" si="3"/>
        <v>6.2999999999999936</v>
      </c>
      <c r="H67" s="1">
        <v>0.761998094645707</v>
      </c>
      <c r="I67" s="1">
        <f t="shared" si="10"/>
        <v>5.900757871841987E-2</v>
      </c>
      <c r="J67" s="1">
        <f t="shared" si="4"/>
        <v>6.2999999999999936</v>
      </c>
      <c r="K67" s="1">
        <v>0.84207017922906202</v>
      </c>
      <c r="L67" s="2">
        <f t="shared" si="11"/>
        <v>4.6416288119150051E-2</v>
      </c>
      <c r="M67" s="1">
        <f t="shared" si="5"/>
        <v>6.2999999999999936</v>
      </c>
      <c r="N67" s="1">
        <v>0.89270142348714498</v>
      </c>
      <c r="O67" s="4">
        <f t="shared" si="12"/>
        <v>3.5873663562350347E-2</v>
      </c>
      <c r="P67" s="1">
        <f t="shared" si="6"/>
        <v>6.2999999999999936</v>
      </c>
      <c r="Q67" s="1">
        <v>0.92556498439873203</v>
      </c>
      <c r="R67" s="4">
        <f t="shared" si="13"/>
        <v>2.7639292548660252E-2</v>
      </c>
      <c r="S67" s="1">
        <f t="shared" si="7"/>
        <v>6.2999999999999936</v>
      </c>
      <c r="T67" s="1">
        <v>0.94707980427606997</v>
      </c>
      <c r="U67" s="4">
        <f t="shared" si="14"/>
        <v>2.1601523698029444E-2</v>
      </c>
      <c r="V67" s="1">
        <f t="shared" si="8"/>
        <v>6.2999999999999936</v>
      </c>
      <c r="W67" s="1">
        <v>0.96132999713420797</v>
      </c>
      <c r="X67" s="4">
        <f t="shared" si="15"/>
        <v>1.7251458049379949E-2</v>
      </c>
    </row>
    <row r="68" spans="1:24" x14ac:dyDescent="0.35">
      <c r="A68" s="1">
        <f t="shared" si="0"/>
        <v>6.3999999999999932</v>
      </c>
      <c r="B68" s="1">
        <v>0.41793332590118398</v>
      </c>
      <c r="C68" s="1">
        <f t="shared" si="9"/>
        <v>6.9227945183320233E-2</v>
      </c>
      <c r="D68" s="1">
        <f t="shared" si="1"/>
        <v>6.3999999999999932</v>
      </c>
      <c r="E68" s="1">
        <v>0.63903474018607098</v>
      </c>
      <c r="F68" s="1">
        <f t="shared" si="2"/>
        <v>7.0856818354220447E-2</v>
      </c>
      <c r="G68" s="1">
        <f t="shared" si="3"/>
        <v>6.3999999999999932</v>
      </c>
      <c r="H68" s="1">
        <v>0.76788917880100405</v>
      </c>
      <c r="I68" s="1">
        <f t="shared" si="10"/>
        <v>5.8910841552970647E-2</v>
      </c>
      <c r="J68" s="1">
        <f t="shared" si="4"/>
        <v>6.3999999999999932</v>
      </c>
      <c r="K68" s="1">
        <v>0.84666339268109803</v>
      </c>
      <c r="L68" s="2">
        <f t="shared" si="11"/>
        <v>4.5932134520360213E-2</v>
      </c>
      <c r="M68" s="1">
        <f t="shared" si="5"/>
        <v>6.3999999999999932</v>
      </c>
      <c r="N68" s="1">
        <v>0.89622717834866295</v>
      </c>
      <c r="O68" s="4">
        <f t="shared" si="12"/>
        <v>3.5257548615179726E-2</v>
      </c>
      <c r="P68" s="1">
        <f t="shared" si="6"/>
        <v>6.3999999999999932</v>
      </c>
      <c r="Q68" s="1">
        <v>0.92826320232093495</v>
      </c>
      <c r="R68" s="4">
        <f t="shared" si="13"/>
        <v>2.6982179222029376E-2</v>
      </c>
      <c r="S68" s="1">
        <f t="shared" si="7"/>
        <v>6.3999999999999932</v>
      </c>
      <c r="T68" s="1">
        <v>0.94917386493714495</v>
      </c>
      <c r="U68" s="4">
        <f t="shared" si="14"/>
        <v>2.0940606610749885E-2</v>
      </c>
      <c r="V68" s="1">
        <f t="shared" si="8"/>
        <v>6.3999999999999932</v>
      </c>
      <c r="W68" s="1">
        <v>0.96299170508852605</v>
      </c>
      <c r="X68" s="4">
        <f t="shared" si="15"/>
        <v>1.6617079543180872E-2</v>
      </c>
    </row>
    <row r="69" spans="1:24" x14ac:dyDescent="0.35">
      <c r="A69" s="1">
        <f t="shared" ref="A69:A124" si="16">A68+0.1</f>
        <v>6.4999999999999929</v>
      </c>
      <c r="B69" s="1">
        <v>0.42501625751051803</v>
      </c>
      <c r="C69" s="1">
        <f t="shared" si="9"/>
        <v>7.0829316093340672E-2</v>
      </c>
      <c r="D69" s="1">
        <f t="shared" ref="D69:D124" si="17">D68+0.1</f>
        <v>6.4999999999999929</v>
      </c>
      <c r="E69" s="1">
        <v>0.64618083113258096</v>
      </c>
      <c r="F69" s="1">
        <f t="shared" ref="F69:F124" si="18">(E69-E68)/(D69-D68)</f>
        <v>7.1460909465100003E-2</v>
      </c>
      <c r="G69" s="1">
        <f t="shared" ref="G69:G124" si="19">G68+0.1</f>
        <v>6.4999999999999929</v>
      </c>
      <c r="H69" s="1">
        <v>0.77376872604345304</v>
      </c>
      <c r="I69" s="1">
        <f t="shared" si="10"/>
        <v>5.8795472424490111E-2</v>
      </c>
      <c r="J69" s="1">
        <f t="shared" ref="J69:J124" si="20">J68+0.1</f>
        <v>6.4999999999999929</v>
      </c>
      <c r="K69" s="1">
        <v>0.85120803375944498</v>
      </c>
      <c r="L69" s="2">
        <f t="shared" si="11"/>
        <v>4.5446410783469719E-2</v>
      </c>
      <c r="M69" s="1">
        <f t="shared" ref="M69:M124" si="21">M68+0.1</f>
        <v>6.4999999999999929</v>
      </c>
      <c r="N69" s="1">
        <v>0.89969133916984201</v>
      </c>
      <c r="O69" s="4">
        <f t="shared" si="12"/>
        <v>3.4641608211790756E-2</v>
      </c>
      <c r="P69" s="1">
        <f t="shared" ref="P69:P124" si="22">P68+0.1</f>
        <v>6.4999999999999929</v>
      </c>
      <c r="Q69" s="1">
        <v>0.93089735858284195</v>
      </c>
      <c r="R69" s="4">
        <f t="shared" si="13"/>
        <v>2.6341562619070041E-2</v>
      </c>
      <c r="S69" s="1">
        <f t="shared" ref="S69:S124" si="23">S68+0.1</f>
        <v>6.4999999999999929</v>
      </c>
      <c r="T69" s="1">
        <v>0.95120414317477298</v>
      </c>
      <c r="U69" s="4">
        <f t="shared" si="14"/>
        <v>2.0302782376280321E-2</v>
      </c>
      <c r="V69" s="1">
        <f t="shared" ref="V69:V124" si="24">V68+0.1</f>
        <v>6.4999999999999929</v>
      </c>
      <c r="W69" s="1">
        <v>0.96459274696915498</v>
      </c>
      <c r="X69" s="4">
        <f t="shared" si="15"/>
        <v>1.6010418806289339E-2</v>
      </c>
    </row>
    <row r="70" spans="1:24" x14ac:dyDescent="0.35">
      <c r="A70" s="1">
        <f t="shared" si="16"/>
        <v>6.5999999999999925</v>
      </c>
      <c r="B70" s="1">
        <v>0.43226267284300501</v>
      </c>
      <c r="C70" s="1">
        <f t="shared" ref="C70:C124" si="25">(B70-B69)/(A70-A69)</f>
        <v>7.2464153324870148E-2</v>
      </c>
      <c r="D70" s="1">
        <f t="shared" si="17"/>
        <v>6.5999999999999925</v>
      </c>
      <c r="E70" s="1">
        <v>0.65338603911491</v>
      </c>
      <c r="F70" s="1">
        <f t="shared" si="18"/>
        <v>7.2052079823290677E-2</v>
      </c>
      <c r="G70" s="1">
        <f t="shared" si="19"/>
        <v>6.5999999999999925</v>
      </c>
      <c r="H70" s="1">
        <v>0.77963471562980302</v>
      </c>
      <c r="I70" s="1">
        <f t="shared" ref="I70:I124" si="26">(H70-H69)/(G70-G69)</f>
        <v>5.8659895863500053E-2</v>
      </c>
      <c r="J70" s="1">
        <f t="shared" si="20"/>
        <v>6.5999999999999925</v>
      </c>
      <c r="K70" s="1">
        <v>0.85570399324103397</v>
      </c>
      <c r="L70" s="2">
        <f t="shared" ref="L70:L124" si="27">(K70-K69)/(J70-J69)</f>
        <v>4.4959594815890007E-2</v>
      </c>
      <c r="M70" s="1">
        <f t="shared" si="21"/>
        <v>6.5999999999999925</v>
      </c>
      <c r="N70" s="1">
        <v>0.90309400338693102</v>
      </c>
      <c r="O70" s="4">
        <f t="shared" ref="O70:O124" si="28">(N70-N69)/(M70-M69)</f>
        <v>3.4026642170890249E-2</v>
      </c>
      <c r="P70" s="1">
        <f t="shared" si="22"/>
        <v>6.5999999999999925</v>
      </c>
      <c r="Q70" s="1">
        <v>0.93346871459965197</v>
      </c>
      <c r="R70" s="4">
        <f t="shared" ref="R70:R124" si="29">(Q70-Q69)/(P70-P69)</f>
        <v>2.5713560168100315E-2</v>
      </c>
      <c r="S70" s="1">
        <f t="shared" si="23"/>
        <v>6.5999999999999925</v>
      </c>
      <c r="T70" s="1">
        <v>0.95317279151369605</v>
      </c>
      <c r="U70" s="4">
        <f t="shared" ref="U70:U124" si="30">(T70-T69)/(S70-S69)</f>
        <v>1.9686483389230805E-2</v>
      </c>
      <c r="V70" s="1">
        <f t="shared" si="24"/>
        <v>6.5999999999999925</v>
      </c>
      <c r="W70" s="1">
        <v>0.96613570214972899</v>
      </c>
      <c r="X70" s="4">
        <f t="shared" ref="X70:X124" si="31">(W70-W69)/(V70-V69)</f>
        <v>1.5429551805740183E-2</v>
      </c>
    </row>
    <row r="71" spans="1:24" x14ac:dyDescent="0.35">
      <c r="A71" s="1">
        <f t="shared" si="16"/>
        <v>6.6999999999999922</v>
      </c>
      <c r="B71" s="1">
        <v>0.43967612327252698</v>
      </c>
      <c r="C71" s="1">
        <f t="shared" si="25"/>
        <v>7.413450429521988E-2</v>
      </c>
      <c r="D71" s="1">
        <f t="shared" si="17"/>
        <v>6.6999999999999922</v>
      </c>
      <c r="E71" s="1">
        <v>0.66064870932431097</v>
      </c>
      <c r="F71" s="1">
        <f t="shared" si="18"/>
        <v>7.262670209400994E-2</v>
      </c>
      <c r="G71" s="1">
        <f t="shared" si="19"/>
        <v>6.6999999999999922</v>
      </c>
      <c r="H71" s="1">
        <v>0.78548497620048996</v>
      </c>
      <c r="I71" s="1">
        <f t="shared" si="26"/>
        <v>5.850260570686959E-2</v>
      </c>
      <c r="J71" s="1">
        <f t="shared" si="20"/>
        <v>6.6999999999999922</v>
      </c>
      <c r="K71" s="1">
        <v>0.860151204941067</v>
      </c>
      <c r="L71" s="2">
        <f t="shared" si="27"/>
        <v>4.447211700033054E-2</v>
      </c>
      <c r="M71" s="1">
        <f t="shared" si="21"/>
        <v>6.6999999999999922</v>
      </c>
      <c r="N71" s="1">
        <v>0.90643527928693302</v>
      </c>
      <c r="O71" s="4">
        <f t="shared" si="28"/>
        <v>3.3412759000020061E-2</v>
      </c>
      <c r="P71" s="1">
        <f t="shared" si="22"/>
        <v>6.6999999999999922</v>
      </c>
      <c r="Q71" s="1">
        <v>0.93597823004187197</v>
      </c>
      <c r="R71" s="4">
        <f t="shared" si="29"/>
        <v>2.5095154422200096E-2</v>
      </c>
      <c r="S71" s="1">
        <f t="shared" si="23"/>
        <v>6.6999999999999922</v>
      </c>
      <c r="T71" s="1">
        <v>0.95508181339657805</v>
      </c>
      <c r="U71" s="4">
        <f t="shared" si="30"/>
        <v>1.9090218828820074E-2</v>
      </c>
      <c r="V71" s="1">
        <f t="shared" si="24"/>
        <v>6.6999999999999922</v>
      </c>
      <c r="W71" s="1">
        <v>0.967622976234497</v>
      </c>
      <c r="X71" s="4">
        <f t="shared" si="31"/>
        <v>1.487274084768014E-2</v>
      </c>
    </row>
    <row r="72" spans="1:24" x14ac:dyDescent="0.35">
      <c r="A72" s="1">
        <f t="shared" si="16"/>
        <v>6.7999999999999918</v>
      </c>
      <c r="B72" s="1">
        <v>0.44726026698888799</v>
      </c>
      <c r="C72" s="1">
        <f t="shared" si="25"/>
        <v>7.5841437163610401E-2</v>
      </c>
      <c r="D72" s="1">
        <f t="shared" si="17"/>
        <v>6.7999999999999918</v>
      </c>
      <c r="E72" s="1">
        <v>0.6679668761152</v>
      </c>
      <c r="F72" s="1">
        <f t="shared" si="18"/>
        <v>7.3181667908890621E-2</v>
      </c>
      <c r="G72" s="1">
        <f t="shared" si="19"/>
        <v>6.7999999999999918</v>
      </c>
      <c r="H72" s="1">
        <v>0.79131720062920996</v>
      </c>
      <c r="I72" s="1">
        <f t="shared" si="26"/>
        <v>5.8322244287200217E-2</v>
      </c>
      <c r="J72" s="1">
        <f t="shared" si="20"/>
        <v>6.7999999999999918</v>
      </c>
      <c r="K72" s="1">
        <v>0.86454947323794795</v>
      </c>
      <c r="L72" s="2">
        <f t="shared" si="27"/>
        <v>4.3982682968809632E-2</v>
      </c>
      <c r="M72" s="1">
        <f t="shared" si="21"/>
        <v>6.7999999999999918</v>
      </c>
      <c r="N72" s="1">
        <v>0.90971523275675303</v>
      </c>
      <c r="O72" s="4">
        <f t="shared" si="28"/>
        <v>3.2799534698200301E-2</v>
      </c>
      <c r="P72" s="1">
        <f t="shared" si="22"/>
        <v>6.7999999999999918</v>
      </c>
      <c r="Q72" s="1">
        <v>0.93842675218293703</v>
      </c>
      <c r="R72" s="4">
        <f t="shared" si="29"/>
        <v>2.4485221410650657E-2</v>
      </c>
      <c r="S72" s="1">
        <f t="shared" si="23"/>
        <v>6.7999999999999918</v>
      </c>
      <c r="T72" s="1">
        <v>0.95693307500811897</v>
      </c>
      <c r="U72" s="4">
        <f t="shared" si="30"/>
        <v>1.8512616115409285E-2</v>
      </c>
      <c r="V72" s="1">
        <f t="shared" si="24"/>
        <v>6.7999999999999918</v>
      </c>
      <c r="W72" s="1">
        <v>0.96905681145956601</v>
      </c>
      <c r="X72" s="4">
        <f t="shared" si="31"/>
        <v>1.4338352250690184E-2</v>
      </c>
    </row>
    <row r="73" spans="1:24" x14ac:dyDescent="0.35">
      <c r="A73" s="1">
        <f t="shared" si="16"/>
        <v>6.8999999999999915</v>
      </c>
      <c r="B73" s="1">
        <v>0.45501867220085501</v>
      </c>
      <c r="C73" s="1">
        <f t="shared" si="25"/>
        <v>7.758405211967051E-2</v>
      </c>
      <c r="D73" s="1">
        <f t="shared" si="17"/>
        <v>6.8999999999999915</v>
      </c>
      <c r="E73" s="1">
        <v>0.67533833880118699</v>
      </c>
      <c r="F73" s="1">
        <f t="shared" si="18"/>
        <v>7.3714626859870111E-2</v>
      </c>
      <c r="G73" s="1">
        <f t="shared" si="19"/>
        <v>6.8999999999999915</v>
      </c>
      <c r="H73" s="1">
        <v>0.79712898002488297</v>
      </c>
      <c r="I73" s="1">
        <f t="shared" si="26"/>
        <v>5.8117793956730321E-2</v>
      </c>
      <c r="J73" s="1">
        <f t="shared" si="20"/>
        <v>6.8999999999999915</v>
      </c>
      <c r="K73" s="1">
        <v>0.86889821793272204</v>
      </c>
      <c r="L73" s="2">
        <f t="shared" si="27"/>
        <v>4.3487446947741024E-2</v>
      </c>
      <c r="M73" s="1">
        <f t="shared" si="21"/>
        <v>6.8999999999999915</v>
      </c>
      <c r="N73" s="1">
        <v>0.91293391427089998</v>
      </c>
      <c r="O73" s="4">
        <f t="shared" si="28"/>
        <v>3.2186815141469594E-2</v>
      </c>
      <c r="P73" s="1">
        <f t="shared" si="22"/>
        <v>6.8999999999999915</v>
      </c>
      <c r="Q73" s="1">
        <v>0.94081519497777799</v>
      </c>
      <c r="R73" s="4">
        <f t="shared" si="29"/>
        <v>2.3884427948409698E-2</v>
      </c>
      <c r="S73" s="1">
        <f t="shared" si="23"/>
        <v>6.8999999999999915</v>
      </c>
      <c r="T73" s="1">
        <v>0.95872832080359605</v>
      </c>
      <c r="U73" s="4">
        <f t="shared" si="30"/>
        <v>1.7952457954770802E-2</v>
      </c>
      <c r="V73" s="1">
        <f t="shared" si="24"/>
        <v>6.8999999999999915</v>
      </c>
      <c r="W73" s="1">
        <v>0.97043929358404801</v>
      </c>
      <c r="X73" s="4">
        <f t="shared" si="31"/>
        <v>1.3824821244820033E-2</v>
      </c>
    </row>
    <row r="74" spans="1:24" x14ac:dyDescent="0.35">
      <c r="A74" s="1">
        <f t="shared" si="16"/>
        <v>6.9999999999999911</v>
      </c>
      <c r="B74" s="1">
        <v>0.46295464172807399</v>
      </c>
      <c r="C74" s="1">
        <f t="shared" si="25"/>
        <v>7.9359695272190056E-2</v>
      </c>
      <c r="D74" s="1">
        <f t="shared" si="17"/>
        <v>6.9999999999999911</v>
      </c>
      <c r="E74" s="1">
        <v>0.68276071631329505</v>
      </c>
      <c r="F74" s="1">
        <f t="shared" si="18"/>
        <v>7.4223775121080846E-2</v>
      </c>
      <c r="G74" s="1">
        <f t="shared" si="19"/>
        <v>6.9999999999999911</v>
      </c>
      <c r="H74" s="1">
        <v>0.802917844885776</v>
      </c>
      <c r="I74" s="1">
        <f t="shared" si="26"/>
        <v>5.788864860893049E-2</v>
      </c>
      <c r="J74" s="1">
        <f t="shared" si="20"/>
        <v>6.9999999999999911</v>
      </c>
      <c r="K74" s="1">
        <v>0.87319630887159305</v>
      </c>
      <c r="L74" s="2">
        <f t="shared" si="27"/>
        <v>4.2980909388710284E-2</v>
      </c>
      <c r="M74" s="1">
        <f t="shared" si="21"/>
        <v>6.9999999999999911</v>
      </c>
      <c r="N74" s="1">
        <v>0.91609144342367799</v>
      </c>
      <c r="O74" s="4">
        <f t="shared" si="28"/>
        <v>3.1575291527780158E-2</v>
      </c>
      <c r="P74" s="1">
        <f t="shared" si="22"/>
        <v>6.9999999999999911</v>
      </c>
      <c r="Q74" s="1">
        <v>0.94314460133720301</v>
      </c>
      <c r="R74" s="4">
        <f t="shared" si="29"/>
        <v>2.3294063594250319E-2</v>
      </c>
      <c r="S74" s="1">
        <f t="shared" si="23"/>
        <v>6.9999999999999911</v>
      </c>
      <c r="T74" s="1">
        <v>0.96046918795454705</v>
      </c>
      <c r="U74" s="4">
        <f t="shared" si="30"/>
        <v>1.740867150951015E-2</v>
      </c>
      <c r="V74" s="1">
        <f t="shared" si="24"/>
        <v>6.9999999999999911</v>
      </c>
      <c r="W74" s="1">
        <v>0.97177236195757699</v>
      </c>
      <c r="X74" s="4">
        <f t="shared" si="31"/>
        <v>1.333068373528983E-2</v>
      </c>
    </row>
    <row r="75" spans="1:24" x14ac:dyDescent="0.35">
      <c r="A75" s="1">
        <f t="shared" si="16"/>
        <v>7.0999999999999908</v>
      </c>
      <c r="B75" s="1">
        <v>0.47107116994715897</v>
      </c>
      <c r="C75" s="1">
        <f t="shared" si="25"/>
        <v>8.1165282190850133E-2</v>
      </c>
      <c r="D75" s="1">
        <f t="shared" si="17"/>
        <v>7.0999999999999908</v>
      </c>
      <c r="E75" s="1">
        <v>0.69023144704374295</v>
      </c>
      <c r="F75" s="1">
        <f t="shared" si="18"/>
        <v>7.4707307304479317E-2</v>
      </c>
      <c r="G75" s="1">
        <f t="shared" si="19"/>
        <v>7.0999999999999908</v>
      </c>
      <c r="H75" s="1">
        <v>0.80868128811013695</v>
      </c>
      <c r="I75" s="1">
        <f t="shared" si="26"/>
        <v>5.7634432243609743E-2</v>
      </c>
      <c r="J75" s="1">
        <f t="shared" si="20"/>
        <v>7.0999999999999908</v>
      </c>
      <c r="K75" s="1">
        <v>0.87744211613391998</v>
      </c>
      <c r="L75" s="2">
        <f t="shared" si="27"/>
        <v>4.2458072623269436E-2</v>
      </c>
      <c r="M75" s="1">
        <f t="shared" si="21"/>
        <v>7.0999999999999908</v>
      </c>
      <c r="N75" s="1">
        <v>0.919188068659339</v>
      </c>
      <c r="O75" s="4">
        <f t="shared" si="28"/>
        <v>3.0966252356610213E-2</v>
      </c>
      <c r="P75" s="1">
        <f t="shared" si="22"/>
        <v>7.0999999999999908</v>
      </c>
      <c r="Q75" s="1">
        <v>0.94541607050973497</v>
      </c>
      <c r="R75" s="4">
        <f t="shared" si="29"/>
        <v>2.2714691725319671E-2</v>
      </c>
      <c r="S75" s="1">
        <f t="shared" si="23"/>
        <v>7.0999999999999908</v>
      </c>
      <c r="T75" s="1">
        <v>0.962157215621393</v>
      </c>
      <c r="U75" s="4">
        <f t="shared" si="30"/>
        <v>1.6880276668459541E-2</v>
      </c>
      <c r="V75" s="1">
        <f t="shared" si="24"/>
        <v>7.0999999999999908</v>
      </c>
      <c r="W75" s="1">
        <v>0.97305782552380804</v>
      </c>
      <c r="X75" s="4">
        <f t="shared" si="31"/>
        <v>1.2854635662310532E-2</v>
      </c>
    </row>
    <row r="76" spans="1:24" x14ac:dyDescent="0.35">
      <c r="A76" s="1">
        <f t="shared" si="16"/>
        <v>7.1999999999999904</v>
      </c>
      <c r="B76" s="1">
        <v>0.47937106088988801</v>
      </c>
      <c r="C76" s="1">
        <f t="shared" si="25"/>
        <v>8.2998909427290671E-2</v>
      </c>
      <c r="D76" s="1">
        <f t="shared" si="17"/>
        <v>7.1999999999999904</v>
      </c>
      <c r="E76" s="1">
        <v>0.69774773259594403</v>
      </c>
      <c r="F76" s="1">
        <f t="shared" si="18"/>
        <v>7.5162855522011005E-2</v>
      </c>
      <c r="G76" s="1">
        <f t="shared" si="19"/>
        <v>7.1999999999999904</v>
      </c>
      <c r="H76" s="1">
        <v>0.81441675381053902</v>
      </c>
      <c r="I76" s="1">
        <f t="shared" si="26"/>
        <v>5.7354657004020849E-2</v>
      </c>
      <c r="J76" s="1">
        <f t="shared" si="20"/>
        <v>7.1999999999999904</v>
      </c>
      <c r="K76" s="1">
        <v>0.88163376155105699</v>
      </c>
      <c r="L76" s="2">
        <f t="shared" si="27"/>
        <v>4.1916454171370278E-2</v>
      </c>
      <c r="M76" s="1">
        <f t="shared" si="21"/>
        <v>7.1999999999999904</v>
      </c>
      <c r="N76" s="1">
        <v>0.92222414018920895</v>
      </c>
      <c r="O76" s="4">
        <f t="shared" si="28"/>
        <v>3.0360715298699655E-2</v>
      </c>
      <c r="P76" s="1">
        <f t="shared" si="22"/>
        <v>7.1999999999999904</v>
      </c>
      <c r="Q76" s="1">
        <v>0.94763062200301695</v>
      </c>
      <c r="R76" s="4">
        <f t="shared" si="29"/>
        <v>2.2145514932819878E-2</v>
      </c>
      <c r="S76" s="1">
        <f t="shared" si="23"/>
        <v>7.1999999999999904</v>
      </c>
      <c r="T76" s="1">
        <v>0.96379384895127396</v>
      </c>
      <c r="U76" s="4">
        <f t="shared" si="30"/>
        <v>1.6366333298809602E-2</v>
      </c>
      <c r="V76" s="1">
        <f t="shared" si="24"/>
        <v>7.1999999999999904</v>
      </c>
      <c r="W76" s="1">
        <v>0.97429738211631101</v>
      </c>
      <c r="X76" s="4">
        <f t="shared" si="31"/>
        <v>1.2395565925029705E-2</v>
      </c>
    </row>
    <row r="77" spans="1:24" x14ac:dyDescent="0.35">
      <c r="A77" s="1">
        <f t="shared" si="16"/>
        <v>7.2999999999999901</v>
      </c>
      <c r="B77" s="1">
        <v>0.48785711874837001</v>
      </c>
      <c r="C77" s="1">
        <f t="shared" si="25"/>
        <v>8.4860578584820295E-2</v>
      </c>
      <c r="D77" s="1">
        <f t="shared" si="17"/>
        <v>7.2999999999999901</v>
      </c>
      <c r="E77" s="1">
        <v>0.70530646142286901</v>
      </c>
      <c r="F77" s="1">
        <f t="shared" si="18"/>
        <v>7.5587288269250139E-2</v>
      </c>
      <c r="G77" s="1">
        <f t="shared" si="19"/>
        <v>7.2999999999999901</v>
      </c>
      <c r="H77" s="1">
        <v>0.82012159638873205</v>
      </c>
      <c r="I77" s="1">
        <f t="shared" si="26"/>
        <v>5.7048425781930569E-2</v>
      </c>
      <c r="J77" s="1">
        <f t="shared" si="20"/>
        <v>7.2999999999999901</v>
      </c>
      <c r="K77" s="1">
        <v>0.88576942422122096</v>
      </c>
      <c r="L77" s="2">
        <f t="shared" si="27"/>
        <v>4.1356626701639788E-2</v>
      </c>
      <c r="M77" s="1">
        <f t="shared" si="21"/>
        <v>7.2999999999999901</v>
      </c>
      <c r="N77" s="1">
        <v>0.92520000229049004</v>
      </c>
      <c r="O77" s="4">
        <f t="shared" si="28"/>
        <v>2.9758621012811008E-2</v>
      </c>
      <c r="P77" s="1">
        <f t="shared" si="22"/>
        <v>7.2999999999999901</v>
      </c>
      <c r="Q77" s="1">
        <v>0.94978910129282101</v>
      </c>
      <c r="R77" s="4">
        <f t="shared" si="29"/>
        <v>2.1584792898040682E-2</v>
      </c>
      <c r="S77" s="1">
        <f t="shared" si="23"/>
        <v>7.2999999999999901</v>
      </c>
      <c r="T77" s="1">
        <v>0.96538044190305095</v>
      </c>
      <c r="U77" s="4">
        <f t="shared" si="30"/>
        <v>1.5865929517769939E-2</v>
      </c>
      <c r="V77" s="1">
        <f t="shared" si="24"/>
        <v>7.2999999999999901</v>
      </c>
      <c r="W77" s="1">
        <v>0.97549263533380604</v>
      </c>
      <c r="X77" s="4">
        <f t="shared" si="31"/>
        <v>1.1952532174950334E-2</v>
      </c>
    </row>
    <row r="78" spans="1:24" x14ac:dyDescent="0.35">
      <c r="A78" s="1">
        <f t="shared" si="16"/>
        <v>7.3999999999999897</v>
      </c>
      <c r="B78" s="1">
        <v>0.49653227495384</v>
      </c>
      <c r="C78" s="1">
        <f t="shared" si="25"/>
        <v>8.6751562054700221E-2</v>
      </c>
      <c r="D78" s="1">
        <f t="shared" si="17"/>
        <v>7.3999999999999897</v>
      </c>
      <c r="E78" s="1">
        <v>0.71290415535115803</v>
      </c>
      <c r="F78" s="1">
        <f t="shared" si="18"/>
        <v>7.5976939282890441E-2</v>
      </c>
      <c r="G78" s="1">
        <f t="shared" si="19"/>
        <v>7.3999999999999897</v>
      </c>
      <c r="H78" s="1">
        <v>0.82579303741182497</v>
      </c>
      <c r="I78" s="1">
        <f t="shared" si="26"/>
        <v>5.6714410230929359E-2</v>
      </c>
      <c r="J78" s="1">
        <f t="shared" si="20"/>
        <v>7.3999999999999897</v>
      </c>
      <c r="K78" s="1">
        <v>0.88984753526358895</v>
      </c>
      <c r="L78" s="2">
        <f t="shared" si="27"/>
        <v>4.0781110423680079E-2</v>
      </c>
      <c r="M78" s="1">
        <f t="shared" si="21"/>
        <v>7.3999999999999897</v>
      </c>
      <c r="N78" s="1">
        <v>0.92811588059402905</v>
      </c>
      <c r="O78" s="4">
        <f t="shared" si="28"/>
        <v>2.9158783035390205E-2</v>
      </c>
      <c r="P78" s="1">
        <f t="shared" si="22"/>
        <v>7.3999999999999897</v>
      </c>
      <c r="Q78" s="1">
        <v>0.95189217652323099</v>
      </c>
      <c r="R78" s="4">
        <f t="shared" si="29"/>
        <v>2.1030752304099863E-2</v>
      </c>
      <c r="S78" s="1">
        <f t="shared" si="23"/>
        <v>7.3999999999999897</v>
      </c>
      <c r="T78" s="1">
        <v>0.966918262558356</v>
      </c>
      <c r="U78" s="4">
        <f t="shared" si="30"/>
        <v>1.5378206553050609E-2</v>
      </c>
      <c r="V78" s="1">
        <f t="shared" si="24"/>
        <v>7.3999999999999897</v>
      </c>
      <c r="W78" s="1">
        <v>0.97664510551465</v>
      </c>
      <c r="X78" s="4">
        <f t="shared" si="31"/>
        <v>1.1524701808439716E-2</v>
      </c>
    </row>
    <row r="79" spans="1:24" x14ac:dyDescent="0.35">
      <c r="A79" s="1">
        <f t="shared" si="16"/>
        <v>7.4999999999999893</v>
      </c>
      <c r="B79" s="1">
        <v>0.50539954219249505</v>
      </c>
      <c r="C79" s="1">
        <f t="shared" si="25"/>
        <v>8.8672672386550841E-2</v>
      </c>
      <c r="D79" s="1">
        <f t="shared" si="17"/>
        <v>7.4999999999999893</v>
      </c>
      <c r="E79" s="1">
        <v>0.72053696777731302</v>
      </c>
      <c r="F79" s="1">
        <f t="shared" si="18"/>
        <v>7.6328124261550168E-2</v>
      </c>
      <c r="G79" s="1">
        <f t="shared" si="19"/>
        <v>7.4999999999999893</v>
      </c>
      <c r="H79" s="1">
        <v>0.83142814238722995</v>
      </c>
      <c r="I79" s="1">
        <f t="shared" si="26"/>
        <v>5.635104975405001E-2</v>
      </c>
      <c r="J79" s="1">
        <f t="shared" si="20"/>
        <v>7.4999999999999893</v>
      </c>
      <c r="K79" s="1">
        <v>0.89386678756281002</v>
      </c>
      <c r="L79" s="2">
        <f t="shared" si="27"/>
        <v>4.0192522992210801E-2</v>
      </c>
      <c r="M79" s="1">
        <f t="shared" si="21"/>
        <v>7.4999999999999893</v>
      </c>
      <c r="N79" s="1">
        <v>0.93097182776359499</v>
      </c>
      <c r="O79" s="4">
        <f t="shared" si="28"/>
        <v>2.8559471695659523E-2</v>
      </c>
      <c r="P79" s="1">
        <f t="shared" si="22"/>
        <v>7.4999999999999893</v>
      </c>
      <c r="Q79" s="1">
        <v>0.953940411966125</v>
      </c>
      <c r="R79" s="4">
        <f t="shared" si="29"/>
        <v>2.0482354428940159E-2</v>
      </c>
      <c r="S79" s="1">
        <f t="shared" si="23"/>
        <v>7.4999999999999893</v>
      </c>
      <c r="T79" s="1">
        <v>0.96840850211228302</v>
      </c>
      <c r="U79" s="4">
        <f t="shared" si="30"/>
        <v>1.4902395539270251E-2</v>
      </c>
      <c r="V79" s="1">
        <f t="shared" si="24"/>
        <v>7.4999999999999893</v>
      </c>
      <c r="W79" s="1">
        <v>0.97775623504062603</v>
      </c>
      <c r="X79" s="4">
        <f t="shared" si="31"/>
        <v>1.111129525976033E-2</v>
      </c>
    </row>
    <row r="80" spans="1:24" x14ac:dyDescent="0.35">
      <c r="A80" s="1">
        <f t="shared" si="16"/>
        <v>7.599999999999989</v>
      </c>
      <c r="B80" s="1">
        <v>0.51446179481603704</v>
      </c>
      <c r="C80" s="1">
        <f t="shared" si="25"/>
        <v>9.0622526235420206E-2</v>
      </c>
      <c r="D80" s="1">
        <f t="shared" si="17"/>
        <v>7.599999999999989</v>
      </c>
      <c r="E80" s="1">
        <v>0.72820072711139106</v>
      </c>
      <c r="F80" s="1">
        <f t="shared" si="18"/>
        <v>7.663759334078063E-2</v>
      </c>
      <c r="G80" s="1">
        <f t="shared" si="19"/>
        <v>7.599999999999989</v>
      </c>
      <c r="H80" s="1">
        <v>0.83702382628616601</v>
      </c>
      <c r="I80" s="1">
        <f t="shared" si="26"/>
        <v>5.5956838989360748E-2</v>
      </c>
      <c r="J80" s="1">
        <f t="shared" si="20"/>
        <v>7.599999999999989</v>
      </c>
      <c r="K80" s="1">
        <v>0.89782600915326305</v>
      </c>
      <c r="L80" s="2">
        <f t="shared" si="27"/>
        <v>3.9592215904530464E-2</v>
      </c>
      <c r="M80" s="1">
        <f t="shared" si="21"/>
        <v>7.599999999999989</v>
      </c>
      <c r="N80" s="1">
        <v>0.93376774618077296</v>
      </c>
      <c r="O80" s="4">
        <f t="shared" si="28"/>
        <v>2.7959184171779772E-2</v>
      </c>
      <c r="P80" s="1">
        <f t="shared" si="22"/>
        <v>7.599999999999989</v>
      </c>
      <c r="Q80" s="1">
        <v>0.95593435840719898</v>
      </c>
      <c r="R80" s="4">
        <f t="shared" si="29"/>
        <v>1.9939464410739863E-2</v>
      </c>
      <c r="S80" s="1">
        <f t="shared" si="23"/>
        <v>7.599999999999989</v>
      </c>
      <c r="T80" s="1">
        <v>0.96985228546847901</v>
      </c>
      <c r="U80" s="4">
        <f t="shared" si="30"/>
        <v>1.4437833561959986E-2</v>
      </c>
      <c r="V80" s="1">
        <f t="shared" si="24"/>
        <v>7.599999999999989</v>
      </c>
      <c r="W80" s="1">
        <v>0.97882739117972795</v>
      </c>
      <c r="X80" s="4">
        <f t="shared" si="31"/>
        <v>1.071156139101918E-2</v>
      </c>
    </row>
    <row r="81" spans="1:24" x14ac:dyDescent="0.35">
      <c r="A81" s="1">
        <f t="shared" si="16"/>
        <v>7.6999999999999886</v>
      </c>
      <c r="B81" s="1">
        <v>0.52372146372503003</v>
      </c>
      <c r="C81" s="1">
        <f t="shared" si="25"/>
        <v>9.259668908993024E-2</v>
      </c>
      <c r="D81" s="1">
        <f t="shared" si="17"/>
        <v>7.6999999999999886</v>
      </c>
      <c r="E81" s="1">
        <v>0.73589099733482799</v>
      </c>
      <c r="F81" s="1">
        <f t="shared" si="18"/>
        <v>7.6902702234369624E-2</v>
      </c>
      <c r="G81" s="1">
        <f t="shared" si="19"/>
        <v>7.6999999999999886</v>
      </c>
      <c r="H81" s="1">
        <v>0.84257687975628404</v>
      </c>
      <c r="I81" s="1">
        <f t="shared" si="26"/>
        <v>5.5530534701180495E-2</v>
      </c>
      <c r="J81" s="1">
        <f t="shared" si="20"/>
        <v>7.6999999999999886</v>
      </c>
      <c r="K81" s="1">
        <v>0.90172400657977203</v>
      </c>
      <c r="L81" s="2">
        <f t="shared" si="27"/>
        <v>3.8979974265089951E-2</v>
      </c>
      <c r="M81" s="1">
        <f t="shared" si="21"/>
        <v>7.6999999999999886</v>
      </c>
      <c r="N81" s="1">
        <v>0.93650345716087602</v>
      </c>
      <c r="O81" s="4">
        <f t="shared" si="28"/>
        <v>2.7357109801030663E-2</v>
      </c>
      <c r="P81" s="1">
        <f t="shared" si="22"/>
        <v>7.6999999999999886</v>
      </c>
      <c r="Q81" s="1">
        <v>0.95787461155628195</v>
      </c>
      <c r="R81" s="4">
        <f t="shared" si="29"/>
        <v>1.940253149082978E-2</v>
      </c>
      <c r="S81" s="1">
        <f t="shared" si="23"/>
        <v>7.6999999999999886</v>
      </c>
      <c r="T81" s="1">
        <v>0.97125068099939205</v>
      </c>
      <c r="U81" s="4">
        <f t="shared" si="30"/>
        <v>1.3983955309130375E-2</v>
      </c>
      <c r="V81" s="1">
        <f t="shared" si="24"/>
        <v>7.6999999999999886</v>
      </c>
      <c r="W81" s="1">
        <v>0.97985986939515402</v>
      </c>
      <c r="X81" s="4">
        <f t="shared" si="31"/>
        <v>1.0324782154260729E-2</v>
      </c>
    </row>
    <row r="82" spans="1:24" x14ac:dyDescent="0.35">
      <c r="A82" s="1">
        <f t="shared" si="16"/>
        <v>7.7999999999999883</v>
      </c>
      <c r="B82" s="1">
        <v>0.53318026735138002</v>
      </c>
      <c r="C82" s="1">
        <f t="shared" si="25"/>
        <v>9.4588036263500208E-2</v>
      </c>
      <c r="D82" s="1">
        <f t="shared" si="17"/>
        <v>7.7999999999999883</v>
      </c>
      <c r="E82" s="1">
        <v>0.74360312403568796</v>
      </c>
      <c r="F82" s="1">
        <f t="shared" si="18"/>
        <v>7.7121267008599947E-2</v>
      </c>
      <c r="G82" s="1">
        <f t="shared" si="19"/>
        <v>7.7999999999999883</v>
      </c>
      <c r="H82" s="1">
        <v>0.84808400202345902</v>
      </c>
      <c r="I82" s="1">
        <f t="shared" si="26"/>
        <v>5.5071222671749992E-2</v>
      </c>
      <c r="J82" s="1">
        <f t="shared" si="20"/>
        <v>7.7999999999999883</v>
      </c>
      <c r="K82" s="1">
        <v>0.90555946740412796</v>
      </c>
      <c r="L82" s="2">
        <f t="shared" si="27"/>
        <v>3.8354608243559435E-2</v>
      </c>
      <c r="M82" s="1">
        <f t="shared" si="21"/>
        <v>7.7999999999999883</v>
      </c>
      <c r="N82" s="1">
        <v>0.93917877224056101</v>
      </c>
      <c r="O82" s="4">
        <f t="shared" si="28"/>
        <v>2.6753150796850016E-2</v>
      </c>
      <c r="P82" s="1">
        <f t="shared" si="22"/>
        <v>7.7999999999999883</v>
      </c>
      <c r="Q82" s="1">
        <v>0.95976182253643005</v>
      </c>
      <c r="R82" s="4">
        <f t="shared" si="29"/>
        <v>1.8872109801481084E-2</v>
      </c>
      <c r="S82" s="1">
        <f t="shared" si="23"/>
        <v>7.7999999999999883</v>
      </c>
      <c r="T82" s="1">
        <v>0.97260470818188305</v>
      </c>
      <c r="U82" s="4">
        <f t="shared" si="30"/>
        <v>1.354027182491007E-2</v>
      </c>
      <c r="V82" s="1">
        <f t="shared" si="24"/>
        <v>7.7999999999999883</v>
      </c>
      <c r="W82" s="1">
        <v>0.98085489831990902</v>
      </c>
      <c r="X82" s="4">
        <f t="shared" si="31"/>
        <v>9.9502892475500718E-3</v>
      </c>
    </row>
    <row r="83" spans="1:24" x14ac:dyDescent="0.35">
      <c r="A83" s="1">
        <f t="shared" si="16"/>
        <v>7.8999999999999879</v>
      </c>
      <c r="B83" s="1">
        <v>0.54283907511791496</v>
      </c>
      <c r="C83" s="1">
        <f t="shared" si="25"/>
        <v>9.6588077665349728E-2</v>
      </c>
      <c r="D83" s="1">
        <f t="shared" si="17"/>
        <v>7.8999999999999879</v>
      </c>
      <c r="E83" s="1">
        <v>0.75133224601496695</v>
      </c>
      <c r="F83" s="1">
        <f t="shared" si="18"/>
        <v>7.7291219792790244E-2</v>
      </c>
      <c r="G83" s="1">
        <f t="shared" si="19"/>
        <v>7.8999999999999879</v>
      </c>
      <c r="H83" s="1">
        <v>0.85354182887176999</v>
      </c>
      <c r="I83" s="1">
        <f t="shared" si="26"/>
        <v>5.4578268483109954E-2</v>
      </c>
      <c r="J83" s="1">
        <f t="shared" si="20"/>
        <v>7.8999999999999879</v>
      </c>
      <c r="K83" s="1">
        <v>0.90933095607130598</v>
      </c>
      <c r="L83" s="2">
        <f t="shared" si="27"/>
        <v>3.7714886671780377E-2</v>
      </c>
      <c r="M83" s="1">
        <f t="shared" si="21"/>
        <v>7.8999999999999879</v>
      </c>
      <c r="N83" s="1">
        <v>0.94179353543084598</v>
      </c>
      <c r="O83" s="4">
        <f t="shared" si="28"/>
        <v>2.6147631902849838E-2</v>
      </c>
      <c r="P83" s="1">
        <f t="shared" si="22"/>
        <v>7.8999999999999879</v>
      </c>
      <c r="Q83" s="1">
        <v>0.96159667375317603</v>
      </c>
      <c r="R83" s="4">
        <f t="shared" si="29"/>
        <v>1.8348512167459873E-2</v>
      </c>
      <c r="S83" s="1">
        <f t="shared" si="23"/>
        <v>7.8999999999999879</v>
      </c>
      <c r="T83" s="1">
        <v>0.97391534317379003</v>
      </c>
      <c r="U83" s="4">
        <f t="shared" si="30"/>
        <v>1.3106349919069829E-2</v>
      </c>
      <c r="V83" s="1">
        <f t="shared" si="24"/>
        <v>7.8999999999999879</v>
      </c>
      <c r="W83" s="1">
        <v>0.98181364599515797</v>
      </c>
      <c r="X83" s="4">
        <f t="shared" si="31"/>
        <v>9.5874767524895335E-3</v>
      </c>
    </row>
    <row r="84" spans="1:24" x14ac:dyDescent="0.35">
      <c r="A84" s="2">
        <f t="shared" si="16"/>
        <v>7.9999999999999876</v>
      </c>
      <c r="B84" s="2">
        <v>0.55269792404962104</v>
      </c>
      <c r="C84" s="2">
        <f t="shared" si="25"/>
        <v>9.8588489317061115E-2</v>
      </c>
      <c r="D84" s="2">
        <f t="shared" si="17"/>
        <v>7.9999999999999876</v>
      </c>
      <c r="E84" s="2">
        <v>0.75907327407432401</v>
      </c>
      <c r="F84" s="2">
        <f t="shared" si="18"/>
        <v>7.7410280593570857E-2</v>
      </c>
      <c r="G84" s="2">
        <f t="shared" si="19"/>
        <v>7.9999999999999876</v>
      </c>
      <c r="H84" s="2">
        <v>0.85894695116396702</v>
      </c>
      <c r="I84" s="2">
        <f t="shared" si="26"/>
        <v>5.4051222921970482E-2</v>
      </c>
      <c r="J84" s="2">
        <f t="shared" si="20"/>
        <v>7.9999999999999876</v>
      </c>
      <c r="K84" s="2">
        <v>0.91303697807344797</v>
      </c>
      <c r="L84" s="2">
        <f t="shared" si="27"/>
        <v>3.7060220021419975E-2</v>
      </c>
      <c r="M84" s="2">
        <f t="shared" si="21"/>
        <v>7.9999999999999876</v>
      </c>
      <c r="N84" s="2">
        <v>0.94434763170346203</v>
      </c>
      <c r="O84" s="4">
        <f t="shared" si="28"/>
        <v>2.5540962726160556E-2</v>
      </c>
      <c r="P84" s="2">
        <f t="shared" si="22"/>
        <v>7.9999999999999876</v>
      </c>
      <c r="Q84" s="2">
        <v>0.96337984619580297</v>
      </c>
      <c r="R84" s="4">
        <f t="shared" si="29"/>
        <v>1.7831724426269409E-2</v>
      </c>
      <c r="S84" s="2">
        <f t="shared" si="23"/>
        <v>7.9999999999999876</v>
      </c>
      <c r="T84" s="2">
        <v>0.97518352340768499</v>
      </c>
      <c r="U84" s="4">
        <f t="shared" si="30"/>
        <v>1.2681802338949711E-2</v>
      </c>
      <c r="V84" s="2">
        <f t="shared" si="24"/>
        <v>7.9999999999999876</v>
      </c>
      <c r="W84" s="2">
        <v>0.982737226154202</v>
      </c>
      <c r="X84" s="4">
        <f t="shared" si="31"/>
        <v>9.2358015904403842E-3</v>
      </c>
    </row>
    <row r="85" spans="1:24" x14ac:dyDescent="0.35">
      <c r="A85" s="1">
        <f t="shared" si="16"/>
        <v>8.0999999999999872</v>
      </c>
      <c r="B85" s="1">
        <v>0.56275615155305203</v>
      </c>
      <c r="C85" s="1">
        <f t="shared" si="25"/>
        <v>0.1005822750343103</v>
      </c>
      <c r="D85" s="1">
        <f t="shared" si="17"/>
        <v>8.0999999999999872</v>
      </c>
      <c r="E85" s="1">
        <v>0.76682085119340704</v>
      </c>
      <c r="F85" s="1">
        <f t="shared" si="18"/>
        <v>7.7475771190830545E-2</v>
      </c>
      <c r="G85" s="1">
        <f t="shared" si="19"/>
        <v>8.0999999999999872</v>
      </c>
      <c r="H85" s="1">
        <v>0.86429592513398301</v>
      </c>
      <c r="I85" s="1">
        <f t="shared" si="26"/>
        <v>5.3489739700160098E-2</v>
      </c>
      <c r="J85" s="1">
        <f t="shared" si="20"/>
        <v>8.0999999999999872</v>
      </c>
      <c r="K85" s="1">
        <v>0.91667606624313502</v>
      </c>
      <c r="L85" s="2">
        <f t="shared" si="27"/>
        <v>3.6390881696870679E-2</v>
      </c>
      <c r="M85" s="1">
        <f t="shared" si="21"/>
        <v>8.0999999999999872</v>
      </c>
      <c r="N85" s="1">
        <v>0.94684097428061198</v>
      </c>
      <c r="O85" s="4">
        <f t="shared" si="28"/>
        <v>2.4933425771499575E-2</v>
      </c>
      <c r="P85" s="1">
        <f t="shared" si="22"/>
        <v>8.0999999999999872</v>
      </c>
      <c r="Q85" s="1">
        <v>0.96511199728123898</v>
      </c>
      <c r="R85" s="4">
        <f t="shared" si="29"/>
        <v>1.732151085436013E-2</v>
      </c>
      <c r="S85" s="1">
        <f t="shared" si="23"/>
        <v>8.0999999999999872</v>
      </c>
      <c r="T85" s="1">
        <v>0.97641015206182702</v>
      </c>
      <c r="U85" s="4">
        <f t="shared" si="30"/>
        <v>1.22662865414203E-2</v>
      </c>
      <c r="V85" s="1">
        <f t="shared" si="24"/>
        <v>8.0999999999999872</v>
      </c>
      <c r="W85" s="1">
        <v>0.98362670366338101</v>
      </c>
      <c r="X85" s="4">
        <f t="shared" si="31"/>
        <v>8.8947750917900727E-3</v>
      </c>
    </row>
    <row r="86" spans="1:24" x14ac:dyDescent="0.35">
      <c r="A86" s="1">
        <f t="shared" si="16"/>
        <v>8.1999999999999869</v>
      </c>
      <c r="B86" s="1">
        <v>0.57301255673500195</v>
      </c>
      <c r="C86" s="1">
        <f t="shared" si="25"/>
        <v>0.1025640518194996</v>
      </c>
      <c r="D86" s="1">
        <f t="shared" si="17"/>
        <v>8.1999999999999869</v>
      </c>
      <c r="E86" s="1">
        <v>0.774569316155308</v>
      </c>
      <c r="F86" s="1">
        <f t="shared" si="18"/>
        <v>7.748464961900986E-2</v>
      </c>
      <c r="G86" s="1">
        <f t="shared" si="19"/>
        <v>8.1999999999999869</v>
      </c>
      <c r="H86" s="1">
        <v>0.86958528062048202</v>
      </c>
      <c r="I86" s="1">
        <f t="shared" si="26"/>
        <v>5.2893554864990221E-2</v>
      </c>
      <c r="J86" s="1">
        <f t="shared" si="20"/>
        <v>8.1999999999999869</v>
      </c>
      <c r="K86" s="1">
        <v>0.920246843565656</v>
      </c>
      <c r="L86" s="2">
        <f t="shared" si="27"/>
        <v>3.5707773225209918E-2</v>
      </c>
      <c r="M86" s="1">
        <f t="shared" si="21"/>
        <v>8.1999999999999869</v>
      </c>
      <c r="N86" s="1">
        <v>0.94927349148223095</v>
      </c>
      <c r="O86" s="4">
        <f t="shared" si="28"/>
        <v>2.4325172016189753E-2</v>
      </c>
      <c r="P86" s="1">
        <f t="shared" si="22"/>
        <v>8.1999999999999869</v>
      </c>
      <c r="Q86" s="1">
        <v>0.96679375520451205</v>
      </c>
      <c r="R86" s="4">
        <f t="shared" si="29"/>
        <v>1.6817579232730809E-2</v>
      </c>
      <c r="S86" s="1">
        <f t="shared" si="23"/>
        <v>8.1999999999999869</v>
      </c>
      <c r="T86" s="1">
        <v>0.97759610287448895</v>
      </c>
      <c r="U86" s="4">
        <f t="shared" si="30"/>
        <v>1.1859508126619331E-2</v>
      </c>
      <c r="V86" s="1">
        <f t="shared" si="24"/>
        <v>8.1999999999999869</v>
      </c>
      <c r="W86" s="1">
        <v>0.98448309878812501</v>
      </c>
      <c r="X86" s="4">
        <f t="shared" si="31"/>
        <v>8.5639512474400582E-3</v>
      </c>
    </row>
    <row r="87" spans="1:24" x14ac:dyDescent="0.35">
      <c r="A87" s="1">
        <f t="shared" si="16"/>
        <v>8.2999999999999865</v>
      </c>
      <c r="B87" s="1">
        <v>0.58346550369527495</v>
      </c>
      <c r="C87" s="1">
        <f t="shared" si="25"/>
        <v>0.10452946960273028</v>
      </c>
      <c r="D87" s="1">
        <f t="shared" si="17"/>
        <v>8.2999999999999865</v>
      </c>
      <c r="E87" s="1">
        <v>0.78231268721883196</v>
      </c>
      <c r="F87" s="1">
        <f t="shared" si="18"/>
        <v>7.7433710635239905E-2</v>
      </c>
      <c r="G87" s="1">
        <f t="shared" si="19"/>
        <v>8.2999999999999865</v>
      </c>
      <c r="H87" s="1">
        <v>0.874811533233537</v>
      </c>
      <c r="I87" s="1">
        <f t="shared" si="26"/>
        <v>5.2262526130550012E-2</v>
      </c>
      <c r="J87" s="1">
        <f t="shared" si="20"/>
        <v>8.2999999999999865</v>
      </c>
      <c r="K87" s="1">
        <v>0.92374804359447904</v>
      </c>
      <c r="L87" s="2">
        <f t="shared" si="27"/>
        <v>3.5012000288230496E-2</v>
      </c>
      <c r="M87" s="1">
        <f t="shared" si="21"/>
        <v>8.2999999999999865</v>
      </c>
      <c r="N87" s="1">
        <v>0.95164512617693897</v>
      </c>
      <c r="O87" s="4">
        <f t="shared" si="28"/>
        <v>2.371634694708033E-2</v>
      </c>
      <c r="P87" s="1">
        <f t="shared" si="22"/>
        <v>8.2999999999999865</v>
      </c>
      <c r="Q87" s="1">
        <v>0.96842572445490704</v>
      </c>
      <c r="R87" s="4">
        <f t="shared" si="29"/>
        <v>1.6319692503949993E-2</v>
      </c>
      <c r="S87" s="1">
        <f t="shared" si="23"/>
        <v>8.2999999999999865</v>
      </c>
      <c r="T87" s="1">
        <v>0.97874222504758601</v>
      </c>
      <c r="U87" s="4">
        <f t="shared" si="30"/>
        <v>1.1461221730970679E-2</v>
      </c>
      <c r="V87" s="1">
        <f t="shared" si="24"/>
        <v>8.2999999999999865</v>
      </c>
      <c r="W87" s="1">
        <v>0.98530739056595296</v>
      </c>
      <c r="X87" s="4">
        <f t="shared" si="31"/>
        <v>8.2429177782794866E-3</v>
      </c>
    </row>
    <row r="88" spans="1:24" x14ac:dyDescent="0.35">
      <c r="A88" s="1">
        <f t="shared" si="16"/>
        <v>8.3999999999999861</v>
      </c>
      <c r="B88" s="1">
        <v>0.59411292429597395</v>
      </c>
      <c r="C88" s="1">
        <f t="shared" si="25"/>
        <v>0.10647420600699047</v>
      </c>
      <c r="D88" s="1">
        <f t="shared" si="17"/>
        <v>8.3999999999999861</v>
      </c>
      <c r="E88" s="1">
        <v>0.79004466973043497</v>
      </c>
      <c r="F88" s="1">
        <f t="shared" si="18"/>
        <v>7.7319825116030361E-2</v>
      </c>
      <c r="G88" s="1">
        <f t="shared" si="19"/>
        <v>8.3999999999999861</v>
      </c>
      <c r="H88" s="1">
        <v>0.87997120139381202</v>
      </c>
      <c r="I88" s="1">
        <f t="shared" si="26"/>
        <v>5.1596681602750397E-2</v>
      </c>
      <c r="J88" s="1">
        <f t="shared" si="20"/>
        <v>8.3999999999999861</v>
      </c>
      <c r="K88" s="1">
        <v>0.92717849808993502</v>
      </c>
      <c r="L88" s="2">
        <f t="shared" si="27"/>
        <v>3.4304544954559937E-2</v>
      </c>
      <c r="M88" s="1">
        <f t="shared" si="21"/>
        <v>8.3999999999999861</v>
      </c>
      <c r="N88" s="1">
        <v>0.95395584669086497</v>
      </c>
      <c r="O88" s="4">
        <f t="shared" si="28"/>
        <v>2.3107205139260095E-2</v>
      </c>
      <c r="P88" s="1">
        <f t="shared" si="22"/>
        <v>8.3999999999999861</v>
      </c>
      <c r="Q88" s="1">
        <v>0.97000849492522401</v>
      </c>
      <c r="R88" s="4">
        <f t="shared" si="29"/>
        <v>1.5827704703169687E-2</v>
      </c>
      <c r="S88" s="1">
        <f t="shared" si="23"/>
        <v>8.3999999999999861</v>
      </c>
      <c r="T88" s="1">
        <v>0.979849347657058</v>
      </c>
      <c r="U88" s="4">
        <f t="shared" si="30"/>
        <v>1.1071226094719928E-2</v>
      </c>
      <c r="V88" s="1">
        <f t="shared" si="24"/>
        <v>8.3999999999999861</v>
      </c>
      <c r="W88" s="1">
        <v>0.98610051976484703</v>
      </c>
      <c r="X88" s="4">
        <f t="shared" si="31"/>
        <v>7.9312919889407418E-3</v>
      </c>
    </row>
    <row r="89" spans="1:24" x14ac:dyDescent="0.35">
      <c r="A89" s="1">
        <f t="shared" si="16"/>
        <v>8.4999999999999858</v>
      </c>
      <c r="B89" s="1">
        <v>0.60495220963982599</v>
      </c>
      <c r="C89" s="1">
        <f t="shared" si="25"/>
        <v>0.10839285343852073</v>
      </c>
      <c r="D89" s="1">
        <f t="shared" si="17"/>
        <v>8.4999999999999858</v>
      </c>
      <c r="E89" s="1">
        <v>0.79775868431394503</v>
      </c>
      <c r="F89" s="1">
        <f t="shared" si="18"/>
        <v>7.7140145835100926E-2</v>
      </c>
      <c r="G89" s="1">
        <f t="shared" si="19"/>
        <v>8.4999999999999858</v>
      </c>
      <c r="H89" s="1">
        <v>0.88506082638250605</v>
      </c>
      <c r="I89" s="1">
        <f t="shared" si="26"/>
        <v>5.0896249886940484E-2</v>
      </c>
      <c r="J89" s="1">
        <f t="shared" si="20"/>
        <v>8.4999999999999858</v>
      </c>
      <c r="K89" s="1">
        <v>0.93053711012819396</v>
      </c>
      <c r="L89" s="2">
        <f t="shared" si="27"/>
        <v>3.3586120382589464E-2</v>
      </c>
      <c r="M89" s="1">
        <f t="shared" si="21"/>
        <v>8.4999999999999858</v>
      </c>
      <c r="N89" s="1">
        <v>0.95620566237781801</v>
      </c>
      <c r="O89" s="4">
        <f t="shared" si="28"/>
        <v>2.2498156869530463E-2</v>
      </c>
      <c r="P89" s="1">
        <f t="shared" si="22"/>
        <v>8.4999999999999858</v>
      </c>
      <c r="Q89" s="1">
        <v>0.97154264988493</v>
      </c>
      <c r="R89" s="4">
        <f t="shared" si="29"/>
        <v>1.5341549597059965E-2</v>
      </c>
      <c r="S89" s="1">
        <f t="shared" si="23"/>
        <v>8.4999999999999858</v>
      </c>
      <c r="T89" s="1">
        <v>0.98091828318535301</v>
      </c>
      <c r="U89" s="4">
        <f t="shared" si="30"/>
        <v>1.0689355282950157E-2</v>
      </c>
      <c r="V89" s="1">
        <f t="shared" si="24"/>
        <v>8.4999999999999858</v>
      </c>
      <c r="W89" s="1">
        <v>0.98686339173848103</v>
      </c>
      <c r="X89" s="4">
        <f t="shared" si="31"/>
        <v>7.6287197363400774E-3</v>
      </c>
    </row>
    <row r="90" spans="1:24" x14ac:dyDescent="0.35">
      <c r="A90" s="1">
        <f t="shared" si="16"/>
        <v>8.5999999999999854</v>
      </c>
      <c r="B90" s="1">
        <v>0.61598005785411503</v>
      </c>
      <c r="C90" s="1">
        <f t="shared" si="25"/>
        <v>0.11027848214289077</v>
      </c>
      <c r="D90" s="1">
        <f t="shared" si="17"/>
        <v>8.5999999999999854</v>
      </c>
      <c r="E90" s="1">
        <v>0.80544789954718099</v>
      </c>
      <c r="F90" s="1">
        <f t="shared" si="18"/>
        <v>7.6892152332359853E-2</v>
      </c>
      <c r="G90" s="1">
        <f t="shared" si="19"/>
        <v>8.5999999999999854</v>
      </c>
      <c r="H90" s="1">
        <v>0.89007698803920898</v>
      </c>
      <c r="I90" s="1">
        <f t="shared" si="26"/>
        <v>5.0161616567029513E-2</v>
      </c>
      <c r="J90" s="1">
        <f t="shared" si="20"/>
        <v>8.5999999999999854</v>
      </c>
      <c r="K90" s="1">
        <v>0.93382283590280102</v>
      </c>
      <c r="L90" s="2">
        <f t="shared" si="27"/>
        <v>3.2857257746070741E-2</v>
      </c>
      <c r="M90" s="1">
        <f t="shared" si="21"/>
        <v>8.5999999999999854</v>
      </c>
      <c r="N90" s="1">
        <v>0.95839463229683697</v>
      </c>
      <c r="O90" s="4">
        <f t="shared" si="28"/>
        <v>2.1889699190189647E-2</v>
      </c>
      <c r="P90" s="1">
        <f t="shared" si="22"/>
        <v>8.5999999999999854</v>
      </c>
      <c r="Q90" s="1">
        <v>0.97302877300200197</v>
      </c>
      <c r="R90" s="4">
        <f t="shared" si="29"/>
        <v>1.4861231170719743E-2</v>
      </c>
      <c r="S90" s="1">
        <f t="shared" si="23"/>
        <v>8.5999999999999854</v>
      </c>
      <c r="T90" s="1">
        <v>0.98194983005459702</v>
      </c>
      <c r="U90" s="4">
        <f t="shared" si="30"/>
        <v>1.031546869244008E-2</v>
      </c>
      <c r="V90" s="1">
        <f t="shared" si="24"/>
        <v>8.5999999999999854</v>
      </c>
      <c r="W90" s="1">
        <v>0.98759687928637796</v>
      </c>
      <c r="X90" s="4">
        <f t="shared" si="31"/>
        <v>7.3348754789692976E-3</v>
      </c>
    </row>
    <row r="91" spans="1:24" x14ac:dyDescent="0.35">
      <c r="A91" s="1">
        <f t="shared" si="16"/>
        <v>8.6999999999999851</v>
      </c>
      <c r="B91" s="1">
        <v>0.62719229873671101</v>
      </c>
      <c r="C91" s="1">
        <f t="shared" si="25"/>
        <v>0.11212240882596021</v>
      </c>
      <c r="D91" s="1">
        <f t="shared" si="17"/>
        <v>8.6999999999999851</v>
      </c>
      <c r="E91" s="1">
        <v>0.81310526452534804</v>
      </c>
      <c r="F91" s="1">
        <f t="shared" si="18"/>
        <v>7.657364978167075E-2</v>
      </c>
      <c r="G91" s="1">
        <f t="shared" si="19"/>
        <v>8.6999999999999851</v>
      </c>
      <c r="H91" s="1">
        <v>0.89501631632714396</v>
      </c>
      <c r="I91" s="1">
        <f t="shared" si="26"/>
        <v>4.9393282879349916E-2</v>
      </c>
      <c r="J91" s="1">
        <f t="shared" si="20"/>
        <v>8.6999999999999851</v>
      </c>
      <c r="K91" s="1">
        <v>0.93703467692408904</v>
      </c>
      <c r="L91" s="2">
        <f t="shared" si="27"/>
        <v>3.2118410212880311E-2</v>
      </c>
      <c r="M91" s="1">
        <f t="shared" si="21"/>
        <v>8.6999999999999851</v>
      </c>
      <c r="N91" s="1">
        <v>0.96052286801490705</v>
      </c>
      <c r="O91" s="4">
        <f t="shared" si="28"/>
        <v>2.1282357180700893E-2</v>
      </c>
      <c r="P91" s="1">
        <f t="shared" si="22"/>
        <v>8.6999999999999851</v>
      </c>
      <c r="Q91" s="1">
        <v>0.97446745408857804</v>
      </c>
      <c r="R91" s="4">
        <f t="shared" si="29"/>
        <v>1.4386810865760819E-2</v>
      </c>
      <c r="S91" s="1">
        <f t="shared" si="23"/>
        <v>8.6999999999999851</v>
      </c>
      <c r="T91" s="1">
        <v>0.98294477442702599</v>
      </c>
      <c r="U91" s="4">
        <f t="shared" si="30"/>
        <v>9.9494437242897762E-3</v>
      </c>
      <c r="V91" s="1">
        <f t="shared" si="24"/>
        <v>8.6999999999999851</v>
      </c>
      <c r="W91" s="1">
        <v>0.98830182543259704</v>
      </c>
      <c r="X91" s="4">
        <f t="shared" si="31"/>
        <v>7.0494614621907899E-3</v>
      </c>
    </row>
    <row r="92" spans="1:24" x14ac:dyDescent="0.35">
      <c r="A92" s="1">
        <f t="shared" si="16"/>
        <v>8.7999999999999847</v>
      </c>
      <c r="B92" s="1">
        <v>0.63858374843823396</v>
      </c>
      <c r="C92" s="1">
        <f t="shared" si="25"/>
        <v>0.11391449701522989</v>
      </c>
      <c r="D92" s="1">
        <f t="shared" si="17"/>
        <v>8.7999999999999847</v>
      </c>
      <c r="E92" s="1">
        <v>0.82072353338945503</v>
      </c>
      <c r="F92" s="1">
        <f t="shared" si="18"/>
        <v>7.6182688641070195E-2</v>
      </c>
      <c r="G92" s="1">
        <f t="shared" si="19"/>
        <v>8.7999999999999847</v>
      </c>
      <c r="H92" s="1">
        <v>0.89987549832475999</v>
      </c>
      <c r="I92" s="1">
        <f t="shared" si="26"/>
        <v>4.8591819976160529E-2</v>
      </c>
      <c r="J92" s="1">
        <f t="shared" si="20"/>
        <v>8.7999999999999847</v>
      </c>
      <c r="K92" s="1">
        <v>0.94017168401921203</v>
      </c>
      <c r="L92" s="2">
        <f t="shared" si="27"/>
        <v>3.1370070951230011E-2</v>
      </c>
      <c r="M92" s="1">
        <f t="shared" si="21"/>
        <v>8.7999999999999847</v>
      </c>
      <c r="N92" s="1">
        <v>0.96259053099074599</v>
      </c>
      <c r="O92" s="4">
        <f t="shared" si="28"/>
        <v>2.0676629758389426E-2</v>
      </c>
      <c r="P92" s="1">
        <f t="shared" si="22"/>
        <v>8.7999999999999847</v>
      </c>
      <c r="Q92" s="1">
        <v>0.97585929397008397</v>
      </c>
      <c r="R92" s="4">
        <f t="shared" si="29"/>
        <v>1.3918398815059347E-2</v>
      </c>
      <c r="S92" s="1">
        <f t="shared" si="23"/>
        <v>8.7999999999999847</v>
      </c>
      <c r="T92" s="1">
        <v>0.98390389152451097</v>
      </c>
      <c r="U92" s="4">
        <f t="shared" si="30"/>
        <v>9.5911709748497734E-3</v>
      </c>
      <c r="V92" s="1">
        <f t="shared" si="24"/>
        <v>8.7999999999999847</v>
      </c>
      <c r="W92" s="1">
        <v>0.98897904604218401</v>
      </c>
      <c r="X92" s="4">
        <f t="shared" si="31"/>
        <v>6.7722060958697282E-3</v>
      </c>
    </row>
    <row r="93" spans="1:24" x14ac:dyDescent="0.35">
      <c r="A93" s="1">
        <f t="shared" si="16"/>
        <v>8.8999999999999844</v>
      </c>
      <c r="B93" s="1">
        <v>0.65014808528080104</v>
      </c>
      <c r="C93" s="1">
        <f t="shared" si="25"/>
        <v>0.11564336842567122</v>
      </c>
      <c r="D93" s="1">
        <f t="shared" si="17"/>
        <v>8.8999999999999844</v>
      </c>
      <c r="E93" s="1">
        <v>0.82829528542040298</v>
      </c>
      <c r="F93" s="1">
        <f t="shared" si="18"/>
        <v>7.5717520309479799E-2</v>
      </c>
      <c r="G93" s="1">
        <f t="shared" si="19"/>
        <v>8.8999999999999844</v>
      </c>
      <c r="H93" s="1">
        <v>0.90465128542808204</v>
      </c>
      <c r="I93" s="1">
        <f t="shared" si="26"/>
        <v>4.7757871033220656E-2</v>
      </c>
      <c r="J93" s="1">
        <f t="shared" si="20"/>
        <v>8.8999999999999844</v>
      </c>
      <c r="K93" s="1">
        <v>0.94323296627488795</v>
      </c>
      <c r="L93" s="2">
        <f t="shared" si="27"/>
        <v>3.0612822556759341E-2</v>
      </c>
      <c r="M93" s="1">
        <f t="shared" si="21"/>
        <v>8.8999999999999844</v>
      </c>
      <c r="N93" s="1">
        <v>0.96459782953898998</v>
      </c>
      <c r="O93" s="4">
        <f t="shared" si="28"/>
        <v>2.0072985482440037E-2</v>
      </c>
      <c r="P93" s="1">
        <f t="shared" si="22"/>
        <v>8.8999999999999844</v>
      </c>
      <c r="Q93" s="1">
        <v>0.97720490746121402</v>
      </c>
      <c r="R93" s="4">
        <f t="shared" si="29"/>
        <v>1.3456134911300537E-2</v>
      </c>
      <c r="S93" s="1">
        <f t="shared" si="23"/>
        <v>8.8999999999999844</v>
      </c>
      <c r="T93" s="1">
        <v>0.98482794668638796</v>
      </c>
      <c r="U93" s="4">
        <f t="shared" si="30"/>
        <v>9.2405516187699429E-3</v>
      </c>
      <c r="V93" s="1">
        <f t="shared" si="24"/>
        <v>8.8999999999999844</v>
      </c>
      <c r="W93" s="1">
        <v>0.98962933221457705</v>
      </c>
      <c r="X93" s="4">
        <f t="shared" si="31"/>
        <v>6.5028617239304655E-3</v>
      </c>
    </row>
    <row r="94" spans="1:24" x14ac:dyDescent="0.35">
      <c r="A94" s="1">
        <f t="shared" si="16"/>
        <v>8.999999999999984</v>
      </c>
      <c r="B94" s="1">
        <v>0.66187777138877102</v>
      </c>
      <c r="C94" s="1">
        <f t="shared" si="25"/>
        <v>0.11729686107970025</v>
      </c>
      <c r="D94" s="1">
        <f t="shared" si="17"/>
        <v>8.999999999999984</v>
      </c>
      <c r="E94" s="1">
        <v>0.83581293976885396</v>
      </c>
      <c r="F94" s="1">
        <f t="shared" si="18"/>
        <v>7.5176543484510014E-2</v>
      </c>
      <c r="G94" s="1">
        <f t="shared" si="19"/>
        <v>8.999999999999984</v>
      </c>
      <c r="H94" s="1">
        <v>0.90934050119022602</v>
      </c>
      <c r="I94" s="1">
        <f t="shared" si="26"/>
        <v>4.689215762144E-2</v>
      </c>
      <c r="J94" s="1">
        <f t="shared" si="20"/>
        <v>8.999999999999984</v>
      </c>
      <c r="K94" s="1">
        <v>0.94621770271509398</v>
      </c>
      <c r="L94" s="2">
        <f t="shared" si="27"/>
        <v>2.9847364402060369E-2</v>
      </c>
      <c r="M94" s="1">
        <f t="shared" si="21"/>
        <v>8.999999999999984</v>
      </c>
      <c r="N94" s="1">
        <v>0.96654501594426601</v>
      </c>
      <c r="O94" s="4">
        <f t="shared" si="28"/>
        <v>1.9471864052760315E-2</v>
      </c>
      <c r="P94" s="1">
        <f t="shared" si="22"/>
        <v>8.999999999999984</v>
      </c>
      <c r="Q94" s="1">
        <v>0.97850492509360998</v>
      </c>
      <c r="R94" s="4">
        <f t="shared" si="29"/>
        <v>1.3000176323959603E-2</v>
      </c>
      <c r="S94" s="1">
        <f t="shared" si="23"/>
        <v>8.999999999999984</v>
      </c>
      <c r="T94" s="1">
        <v>0.98571769632405204</v>
      </c>
      <c r="U94" s="4">
        <f t="shared" si="30"/>
        <v>8.8974963766408656E-3</v>
      </c>
      <c r="V94" s="1">
        <f t="shared" si="24"/>
        <v>8.999999999999984</v>
      </c>
      <c r="W94" s="1">
        <v>0.99025345241596197</v>
      </c>
      <c r="X94" s="4">
        <f t="shared" si="31"/>
        <v>6.2412020138491679E-3</v>
      </c>
    </row>
    <row r="95" spans="1:24" x14ac:dyDescent="0.35">
      <c r="A95" s="1">
        <f t="shared" si="16"/>
        <v>9.0999999999999837</v>
      </c>
      <c r="B95" s="1">
        <v>0.67376398912660995</v>
      </c>
      <c r="C95" s="1">
        <f t="shared" si="25"/>
        <v>0.11886217737838975</v>
      </c>
      <c r="D95" s="1">
        <f t="shared" si="17"/>
        <v>9.0999999999999837</v>
      </c>
      <c r="E95" s="1">
        <v>0.84326877151087698</v>
      </c>
      <c r="F95" s="1">
        <f t="shared" si="18"/>
        <v>7.4558317420230488E-2</v>
      </c>
      <c r="G95" s="1">
        <f t="shared" si="19"/>
        <v>9.0999999999999837</v>
      </c>
      <c r="H95" s="1">
        <v>0.91394005215927598</v>
      </c>
      <c r="I95" s="1">
        <f t="shared" si="26"/>
        <v>4.5995509690499758E-2</v>
      </c>
      <c r="J95" s="1">
        <f t="shared" si="20"/>
        <v>9.0999999999999837</v>
      </c>
      <c r="K95" s="1">
        <v>0.94912515245570095</v>
      </c>
      <c r="L95" s="2">
        <f t="shared" si="27"/>
        <v>2.9074497406069814E-2</v>
      </c>
      <c r="M95" s="1">
        <f t="shared" si="21"/>
        <v>9.0999999999999837</v>
      </c>
      <c r="N95" s="1">
        <v>0.96843238548406496</v>
      </c>
      <c r="O95" s="4">
        <f t="shared" si="28"/>
        <v>1.887369539798962E-2</v>
      </c>
      <c r="P95" s="1">
        <f t="shared" si="22"/>
        <v>9.0999999999999837</v>
      </c>
      <c r="Q95" s="1">
        <v>0.97975999353639298</v>
      </c>
      <c r="R95" s="4">
        <f t="shared" si="29"/>
        <v>1.2550684427830073E-2</v>
      </c>
      <c r="S95" s="1">
        <f t="shared" si="23"/>
        <v>9.0999999999999837</v>
      </c>
      <c r="T95" s="1">
        <v>0.98657388883932096</v>
      </c>
      <c r="U95" s="4">
        <f t="shared" si="30"/>
        <v>8.5619251526891961E-3</v>
      </c>
      <c r="V95" s="1">
        <f t="shared" si="24"/>
        <v>9.0999999999999837</v>
      </c>
      <c r="W95" s="1">
        <v>0.99085215434871998</v>
      </c>
      <c r="X95" s="4">
        <f t="shared" si="31"/>
        <v>5.9870193275801892E-3</v>
      </c>
    </row>
    <row r="96" spans="1:24" x14ac:dyDescent="0.35">
      <c r="A96" s="1">
        <f t="shared" si="16"/>
        <v>9.1999999999999833</v>
      </c>
      <c r="B96" s="1">
        <v>0.68579659643941404</v>
      </c>
      <c r="C96" s="1">
        <f t="shared" si="25"/>
        <v>0.12032607312804132</v>
      </c>
      <c r="D96" s="1">
        <f t="shared" si="17"/>
        <v>9.1999999999999833</v>
      </c>
      <c r="E96" s="1">
        <v>0.850654929760713</v>
      </c>
      <c r="F96" s="1">
        <f t="shared" si="18"/>
        <v>7.3861582498360431E-2</v>
      </c>
      <c r="G96" s="1">
        <f t="shared" si="19"/>
        <v>9.1999999999999833</v>
      </c>
      <c r="H96" s="1">
        <v>0.91844694034961605</v>
      </c>
      <c r="I96" s="1">
        <f t="shared" si="26"/>
        <v>4.5068881903400797E-2</v>
      </c>
      <c r="J96" s="1">
        <f t="shared" si="20"/>
        <v>9.1999999999999833</v>
      </c>
      <c r="K96" s="1">
        <v>0.95195466291022901</v>
      </c>
      <c r="L96" s="2">
        <f t="shared" si="27"/>
        <v>2.8295104545280714E-2</v>
      </c>
      <c r="M96" s="1">
        <f t="shared" si="21"/>
        <v>9.1999999999999833</v>
      </c>
      <c r="N96" s="1">
        <v>0.97026027640022094</v>
      </c>
      <c r="O96" s="4">
        <f t="shared" si="28"/>
        <v>1.8278909161559897E-2</v>
      </c>
      <c r="P96" s="1">
        <f t="shared" si="22"/>
        <v>9.1999999999999833</v>
      </c>
      <c r="Q96" s="1">
        <v>0.98097077553454104</v>
      </c>
      <c r="R96" s="4">
        <f t="shared" si="29"/>
        <v>1.2107819981480627E-2</v>
      </c>
      <c r="S96" s="1">
        <f t="shared" si="23"/>
        <v>9.1999999999999833</v>
      </c>
      <c r="T96" s="1">
        <v>0.98739726552993901</v>
      </c>
      <c r="U96" s="4">
        <f t="shared" si="30"/>
        <v>8.2337669061805247E-3</v>
      </c>
      <c r="V96" s="1">
        <f t="shared" si="24"/>
        <v>9.1999999999999833</v>
      </c>
      <c r="W96" s="1">
        <v>0.99142616656913196</v>
      </c>
      <c r="X96" s="4">
        <f t="shared" si="31"/>
        <v>5.7401222041198116E-3</v>
      </c>
    </row>
    <row r="97" spans="1:24" x14ac:dyDescent="0.35">
      <c r="A97" s="1">
        <f t="shared" si="16"/>
        <v>9.2999999999999829</v>
      </c>
      <c r="B97" s="1">
        <v>0.69796409692952399</v>
      </c>
      <c r="C97" s="1">
        <f t="shared" si="25"/>
        <v>0.12167500490109993</v>
      </c>
      <c r="D97" s="1">
        <f t="shared" si="17"/>
        <v>9.2999999999999829</v>
      </c>
      <c r="E97" s="1">
        <v>0.85796345902585303</v>
      </c>
      <c r="F97" s="1">
        <f t="shared" si="18"/>
        <v>7.3085292651400555E-2</v>
      </c>
      <c r="G97" s="1">
        <f t="shared" si="19"/>
        <v>9.2999999999999829</v>
      </c>
      <c r="H97" s="1">
        <v>0.92285827639992801</v>
      </c>
      <c r="I97" s="1">
        <f t="shared" si="26"/>
        <v>4.4113360503119807E-2</v>
      </c>
      <c r="J97" s="1">
        <f t="shared" si="20"/>
        <v>9.2999999999999829</v>
      </c>
      <c r="K97" s="1">
        <v>0.95470567564966302</v>
      </c>
      <c r="L97" s="2">
        <f t="shared" si="27"/>
        <v>2.7510127394340209E-2</v>
      </c>
      <c r="M97" s="1">
        <f t="shared" si="21"/>
        <v>9.2999999999999829</v>
      </c>
      <c r="N97" s="1">
        <v>0.97202907042602904</v>
      </c>
      <c r="O97" s="4">
        <f t="shared" si="28"/>
        <v>1.7687940258081021E-2</v>
      </c>
      <c r="P97" s="1">
        <f t="shared" si="22"/>
        <v>9.2999999999999829</v>
      </c>
      <c r="Q97" s="1">
        <v>0.98213794971411605</v>
      </c>
      <c r="R97" s="4">
        <f t="shared" si="29"/>
        <v>1.1671741795750187E-2</v>
      </c>
      <c r="S97" s="1">
        <f t="shared" si="23"/>
        <v>9.2999999999999829</v>
      </c>
      <c r="T97" s="1">
        <v>0.98818856146388301</v>
      </c>
      <c r="U97" s="4">
        <f t="shared" si="30"/>
        <v>7.9129593394400566E-3</v>
      </c>
      <c r="V97" s="1">
        <f t="shared" si="24"/>
        <v>9.2999999999999829</v>
      </c>
      <c r="W97" s="1">
        <v>0.99197619988142804</v>
      </c>
      <c r="X97" s="4">
        <f t="shared" si="31"/>
        <v>5.500333122960852E-3</v>
      </c>
    </row>
    <row r="98" spans="1:24" x14ac:dyDescent="0.35">
      <c r="A98" s="1">
        <f t="shared" si="16"/>
        <v>9.3999999999999826</v>
      </c>
      <c r="B98" s="1">
        <v>0.710253608448285</v>
      </c>
      <c r="C98" s="1">
        <f t="shared" si="25"/>
        <v>0.12289511518761052</v>
      </c>
      <c r="D98" s="1">
        <f t="shared" si="17"/>
        <v>9.3999999999999826</v>
      </c>
      <c r="E98" s="1">
        <v>0.86518632551663399</v>
      </c>
      <c r="F98" s="1">
        <f t="shared" si="18"/>
        <v>7.2228664907809909E-2</v>
      </c>
      <c r="G98" s="1">
        <f t="shared" si="19"/>
        <v>9.3999999999999826</v>
      </c>
      <c r="H98" s="1">
        <v>0.92717129308949398</v>
      </c>
      <c r="I98" s="1">
        <f t="shared" si="26"/>
        <v>4.313016689565978E-2</v>
      </c>
      <c r="J98" s="1">
        <f t="shared" si="20"/>
        <v>9.3999999999999826</v>
      </c>
      <c r="K98" s="1">
        <v>0.95737773000871396</v>
      </c>
      <c r="L98" s="2">
        <f t="shared" si="27"/>
        <v>2.6720543590509443E-2</v>
      </c>
      <c r="M98" s="1">
        <f t="shared" si="21"/>
        <v>9.3999999999999826</v>
      </c>
      <c r="N98" s="1">
        <v>0.97373919361957995</v>
      </c>
      <c r="O98" s="4">
        <f t="shared" si="28"/>
        <v>1.7101231935509116E-2</v>
      </c>
      <c r="P98" s="1">
        <f t="shared" si="22"/>
        <v>9.3999999999999826</v>
      </c>
      <c r="Q98" s="1">
        <v>0.98326221029851202</v>
      </c>
      <c r="R98" s="4">
        <f t="shared" si="29"/>
        <v>1.1242605843959681E-2</v>
      </c>
      <c r="S98" s="1">
        <f t="shared" si="23"/>
        <v>9.3999999999999826</v>
      </c>
      <c r="T98" s="1">
        <v>0.98894850628134701</v>
      </c>
      <c r="U98" s="4">
        <f t="shared" si="30"/>
        <v>7.5994481746400047E-3</v>
      </c>
      <c r="V98" s="1">
        <f t="shared" si="24"/>
        <v>9.3999999999999826</v>
      </c>
      <c r="W98" s="1">
        <v>0.99250294854296095</v>
      </c>
      <c r="X98" s="4">
        <f t="shared" si="31"/>
        <v>5.2674866153290725E-3</v>
      </c>
    </row>
    <row r="99" spans="1:24" x14ac:dyDescent="0.35">
      <c r="A99" s="1">
        <f t="shared" si="16"/>
        <v>9.4999999999999822</v>
      </c>
      <c r="B99" s="1">
        <v>0.72265084604581198</v>
      </c>
      <c r="C99" s="1">
        <f t="shared" si="25"/>
        <v>0.12397237597527022</v>
      </c>
      <c r="D99" s="1">
        <f t="shared" si="17"/>
        <v>9.4999999999999822</v>
      </c>
      <c r="E99" s="1">
        <v>0.87231544636293101</v>
      </c>
      <c r="F99" s="1">
        <f t="shared" si="18"/>
        <v>7.1291208462970462E-2</v>
      </c>
      <c r="G99" s="1">
        <f t="shared" si="19"/>
        <v>9.4999999999999822</v>
      </c>
      <c r="H99" s="1">
        <v>0.93138335797090799</v>
      </c>
      <c r="I99" s="1">
        <f t="shared" si="26"/>
        <v>4.212064881414028E-2</v>
      </c>
      <c r="J99" s="1">
        <f t="shared" si="20"/>
        <v>9.4999999999999822</v>
      </c>
      <c r="K99" s="1">
        <v>0.95997046509163997</v>
      </c>
      <c r="L99" s="2">
        <f t="shared" si="27"/>
        <v>2.5927350829260214E-2</v>
      </c>
      <c r="M99" s="1">
        <f t="shared" si="21"/>
        <v>9.4999999999999822</v>
      </c>
      <c r="N99" s="1">
        <v>0.97539111701713799</v>
      </c>
      <c r="O99" s="4">
        <f t="shared" si="28"/>
        <v>1.6519233975580475E-2</v>
      </c>
      <c r="P99" s="1">
        <f t="shared" si="22"/>
        <v>9.4999999999999822</v>
      </c>
      <c r="Q99" s="1">
        <v>0.984344266869014</v>
      </c>
      <c r="R99" s="4">
        <f t="shared" si="29"/>
        <v>1.0820565705019807E-2</v>
      </c>
      <c r="S99" s="1">
        <f t="shared" si="23"/>
        <v>9.4999999999999822</v>
      </c>
      <c r="T99" s="1">
        <v>0.98967782490059597</v>
      </c>
      <c r="U99" s="4">
        <f t="shared" si="30"/>
        <v>7.2931861924896684E-3</v>
      </c>
      <c r="V99" s="1">
        <f t="shared" si="24"/>
        <v>9.4999999999999822</v>
      </c>
      <c r="W99" s="1">
        <v>0.99300709130783205</v>
      </c>
      <c r="X99" s="4">
        <f t="shared" si="31"/>
        <v>5.0414276487109793E-3</v>
      </c>
    </row>
    <row r="100" spans="1:24" x14ac:dyDescent="0.35">
      <c r="A100" s="1">
        <f t="shared" si="16"/>
        <v>9.5999999999999819</v>
      </c>
      <c r="B100" s="1">
        <v>0.735140080887425</v>
      </c>
      <c r="C100" s="1">
        <f t="shared" si="25"/>
        <v>0.12489234841613062</v>
      </c>
      <c r="D100" s="1">
        <f t="shared" si="17"/>
        <v>9.5999999999999819</v>
      </c>
      <c r="E100" s="1">
        <v>0.87934272486226095</v>
      </c>
      <c r="F100" s="1">
        <f t="shared" si="18"/>
        <v>7.0272784993299614E-2</v>
      </c>
      <c r="G100" s="1">
        <f t="shared" si="19"/>
        <v>9.5999999999999819</v>
      </c>
      <c r="H100" s="1">
        <v>0.93549198608792095</v>
      </c>
      <c r="I100" s="1">
        <f t="shared" si="26"/>
        <v>4.1086281170129725E-2</v>
      </c>
      <c r="J100" s="1">
        <f t="shared" si="20"/>
        <v>9.5999999999999819</v>
      </c>
      <c r="K100" s="1">
        <v>0.96248362072244598</v>
      </c>
      <c r="L100" s="2">
        <f t="shared" si="27"/>
        <v>2.5131556308060167E-2</v>
      </c>
      <c r="M100" s="1">
        <f t="shared" si="21"/>
        <v>9.5999999999999819</v>
      </c>
      <c r="N100" s="1">
        <v>0.97698535713447998</v>
      </c>
      <c r="O100" s="4">
        <f t="shared" si="28"/>
        <v>1.5942401173419996E-2</v>
      </c>
      <c r="P100" s="1">
        <f t="shared" si="22"/>
        <v>9.5999999999999819</v>
      </c>
      <c r="Q100" s="1">
        <v>0.98538484398045401</v>
      </c>
      <c r="R100" s="4">
        <f t="shared" si="29"/>
        <v>1.0405771114400145E-2</v>
      </c>
      <c r="S100" s="1">
        <f t="shared" si="23"/>
        <v>9.5999999999999819</v>
      </c>
      <c r="T100" s="1">
        <v>0.99037723808947198</v>
      </c>
      <c r="U100" s="4">
        <f t="shared" si="30"/>
        <v>6.9941318887601052E-3</v>
      </c>
      <c r="V100" s="1">
        <f t="shared" si="24"/>
        <v>9.5999999999999819</v>
      </c>
      <c r="W100" s="1">
        <v>0.99348929233861305</v>
      </c>
      <c r="X100" s="4">
        <f t="shared" si="31"/>
        <v>4.8220103078100603E-3</v>
      </c>
    </row>
    <row r="101" spans="1:24" x14ac:dyDescent="0.35">
      <c r="A101" s="1">
        <f t="shared" si="16"/>
        <v>9.6999999999999815</v>
      </c>
      <c r="B101" s="1">
        <v>0.74770410996966497</v>
      </c>
      <c r="C101" s="1">
        <f t="shared" si="25"/>
        <v>0.12564029082240014</v>
      </c>
      <c r="D101" s="1">
        <f t="shared" si="17"/>
        <v>9.6999999999999815</v>
      </c>
      <c r="E101" s="1">
        <v>0.88626008765140796</v>
      </c>
      <c r="F101" s="1">
        <f t="shared" si="18"/>
        <v>6.917362789147033E-2</v>
      </c>
      <c r="G101" s="1">
        <f t="shared" si="19"/>
        <v>9.6999999999999815</v>
      </c>
      <c r="H101" s="1">
        <v>0.93949485154575096</v>
      </c>
      <c r="I101" s="1">
        <f t="shared" si="26"/>
        <v>4.0028654578300321E-2</v>
      </c>
      <c r="J101" s="1">
        <f t="shared" si="20"/>
        <v>9.6999999999999815</v>
      </c>
      <c r="K101" s="1">
        <v>0.96491703808987495</v>
      </c>
      <c r="L101" s="2">
        <f t="shared" si="27"/>
        <v>2.4334173674289781E-2</v>
      </c>
      <c r="M101" s="1">
        <f t="shared" si="21"/>
        <v>9.6999999999999815</v>
      </c>
      <c r="N101" s="1">
        <v>0.97852247605022102</v>
      </c>
      <c r="O101" s="4">
        <f t="shared" si="28"/>
        <v>1.5371189157410479E-2</v>
      </c>
      <c r="P101" s="1">
        <f t="shared" si="22"/>
        <v>9.6999999999999815</v>
      </c>
      <c r="Q101" s="1">
        <v>0.98638468079928698</v>
      </c>
      <c r="R101" s="4">
        <f t="shared" si="29"/>
        <v>9.9983681883298106E-3</v>
      </c>
      <c r="S101" s="1">
        <f t="shared" si="23"/>
        <v>9.6999999999999815</v>
      </c>
      <c r="T101" s="1">
        <v>0.991047462910294</v>
      </c>
      <c r="U101" s="4">
        <f t="shared" si="30"/>
        <v>6.7022482082202085E-3</v>
      </c>
      <c r="V101" s="1">
        <f t="shared" si="24"/>
        <v>9.6999999999999815</v>
      </c>
      <c r="W101" s="1">
        <v>0.99395020200165696</v>
      </c>
      <c r="X101" s="4">
        <f t="shared" si="31"/>
        <v>4.6090966304390855E-3</v>
      </c>
    </row>
    <row r="102" spans="1:24" x14ac:dyDescent="0.35">
      <c r="A102" s="1">
        <f t="shared" si="16"/>
        <v>9.7999999999999812</v>
      </c>
      <c r="B102" s="1">
        <v>0.76032423468200605</v>
      </c>
      <c r="C102" s="1">
        <f t="shared" si="25"/>
        <v>0.1262012471234113</v>
      </c>
      <c r="D102" s="1">
        <f t="shared" si="17"/>
        <v>9.7999999999999812</v>
      </c>
      <c r="E102" s="1">
        <v>0.89305952359807805</v>
      </c>
      <c r="F102" s="1">
        <f t="shared" si="18"/>
        <v>6.7994359466701196E-2</v>
      </c>
      <c r="G102" s="1">
        <f t="shared" si="19"/>
        <v>9.7999999999999812</v>
      </c>
      <c r="H102" s="1">
        <v>0.94338979805812295</v>
      </c>
      <c r="I102" s="1">
        <f t="shared" si="26"/>
        <v>3.8949465123720023E-2</v>
      </c>
      <c r="J102" s="1">
        <f t="shared" si="20"/>
        <v>9.7999999999999812</v>
      </c>
      <c r="K102" s="1">
        <v>0.96727066013232699</v>
      </c>
      <c r="L102" s="2">
        <f t="shared" si="27"/>
        <v>2.3536220424520499E-2</v>
      </c>
      <c r="M102" s="1">
        <f t="shared" si="21"/>
        <v>9.7999999999999812</v>
      </c>
      <c r="N102" s="1">
        <v>0.98000308098428501</v>
      </c>
      <c r="O102" s="4">
        <f t="shared" si="28"/>
        <v>1.4806049340639945E-2</v>
      </c>
      <c r="P102" s="1">
        <f t="shared" si="22"/>
        <v>9.7999999999999812</v>
      </c>
      <c r="Q102" s="1">
        <v>0.98734453067705097</v>
      </c>
      <c r="R102" s="4">
        <f t="shared" si="29"/>
        <v>9.598498777639887E-3</v>
      </c>
      <c r="S102" s="1">
        <f t="shared" si="23"/>
        <v>9.7999999999999812</v>
      </c>
      <c r="T102" s="1">
        <v>0.99168921303030799</v>
      </c>
      <c r="U102" s="4">
        <f t="shared" si="30"/>
        <v>6.4175012001399748E-3</v>
      </c>
      <c r="V102" s="1">
        <f t="shared" si="24"/>
        <v>9.7999999999999812</v>
      </c>
      <c r="W102" s="1">
        <v>0.99439045755949995</v>
      </c>
      <c r="X102" s="4">
        <f t="shared" si="31"/>
        <v>4.4025555784299609E-3</v>
      </c>
    </row>
    <row r="103" spans="1:24" x14ac:dyDescent="0.35">
      <c r="A103" s="1">
        <f t="shared" si="16"/>
        <v>9.8999999999999808</v>
      </c>
      <c r="B103" s="1">
        <v>0.77298024898733897</v>
      </c>
      <c r="C103" s="1">
        <f t="shared" si="25"/>
        <v>0.12656014305332963</v>
      </c>
      <c r="D103" s="1">
        <f t="shared" si="17"/>
        <v>9.8999999999999808</v>
      </c>
      <c r="E103" s="1">
        <v>0.89973312412351902</v>
      </c>
      <c r="F103" s="1">
        <f t="shared" si="18"/>
        <v>6.6736005254409939E-2</v>
      </c>
      <c r="G103" s="1">
        <f t="shared" si="19"/>
        <v>9.8999999999999808</v>
      </c>
      <c r="H103" s="1">
        <v>0.94717484873097602</v>
      </c>
      <c r="I103" s="1">
        <f t="shared" si="26"/>
        <v>3.7850506728530763E-2</v>
      </c>
      <c r="J103" s="1">
        <f t="shared" si="20"/>
        <v>9.8999999999999808</v>
      </c>
      <c r="K103" s="1">
        <v>0.96954453193963497</v>
      </c>
      <c r="L103" s="2">
        <f t="shared" si="27"/>
        <v>2.2738718073079891E-2</v>
      </c>
      <c r="M103" s="1">
        <f t="shared" si="21"/>
        <v>9.8999999999999808</v>
      </c>
      <c r="N103" s="1">
        <v>0.981427823703653</v>
      </c>
      <c r="O103" s="4">
        <f t="shared" si="28"/>
        <v>1.4247427193679935E-2</v>
      </c>
      <c r="P103" s="1">
        <f t="shared" si="22"/>
        <v>9.8999999999999808</v>
      </c>
      <c r="Q103" s="1">
        <v>0.98826516065953895</v>
      </c>
      <c r="R103" s="4">
        <f t="shared" si="29"/>
        <v>9.2062998248798929E-3</v>
      </c>
      <c r="S103" s="1">
        <f t="shared" si="23"/>
        <v>9.8999999999999808</v>
      </c>
      <c r="T103" s="1">
        <v>0.99230319891477403</v>
      </c>
      <c r="U103" s="4">
        <f t="shared" si="30"/>
        <v>6.1398588446604169E-3</v>
      </c>
      <c r="V103" s="1">
        <f t="shared" si="24"/>
        <v>9.8999999999999808</v>
      </c>
      <c r="W103" s="1">
        <v>0.99481068377527704</v>
      </c>
      <c r="X103" s="4">
        <f t="shared" si="31"/>
        <v>4.2022621577708788E-3</v>
      </c>
    </row>
    <row r="104" spans="1:24" x14ac:dyDescent="0.35">
      <c r="A104" s="1">
        <f t="shared" si="16"/>
        <v>9.9999999999999805</v>
      </c>
      <c r="B104" s="1">
        <v>0.78565044105853699</v>
      </c>
      <c r="C104" s="1">
        <f t="shared" si="25"/>
        <v>0.12670192071198061</v>
      </c>
      <c r="D104" s="1">
        <f t="shared" si="17"/>
        <v>9.9999999999999805</v>
      </c>
      <c r="E104" s="1">
        <v>0.906273124367453</v>
      </c>
      <c r="F104" s="1">
        <f t="shared" si="18"/>
        <v>6.540000243933998E-2</v>
      </c>
      <c r="G104" s="1">
        <f t="shared" si="19"/>
        <v>9.9999999999999805</v>
      </c>
      <c r="H104" s="1">
        <v>0.95084821493553795</v>
      </c>
      <c r="I104" s="1">
        <f t="shared" si="26"/>
        <v>3.6733662045619474E-2</v>
      </c>
      <c r="J104" s="1">
        <f t="shared" si="20"/>
        <v>9.9999999999999805</v>
      </c>
      <c r="K104" s="1">
        <v>0.97173880094263998</v>
      </c>
      <c r="L104" s="2">
        <f t="shared" si="27"/>
        <v>2.1942690030050192E-2</v>
      </c>
      <c r="M104" s="1">
        <f t="shared" si="21"/>
        <v>9.9999999999999805</v>
      </c>
      <c r="N104" s="1">
        <v>0.98279739953910195</v>
      </c>
      <c r="O104" s="4">
        <f t="shared" si="28"/>
        <v>1.3695758354489489E-2</v>
      </c>
      <c r="P104" s="1">
        <f t="shared" si="22"/>
        <v>9.9999999999999805</v>
      </c>
      <c r="Q104" s="1">
        <v>0.989147350901592</v>
      </c>
      <c r="R104" s="4">
        <f t="shared" si="29"/>
        <v>8.8219024205305231E-3</v>
      </c>
      <c r="S104" s="1">
        <f t="shared" si="23"/>
        <v>9.9999999999999805</v>
      </c>
      <c r="T104" s="1">
        <v>0.99289012790637399</v>
      </c>
      <c r="U104" s="4">
        <f t="shared" si="30"/>
        <v>5.8692899159995746E-3</v>
      </c>
      <c r="V104" s="1">
        <f t="shared" si="24"/>
        <v>9.9999999999999805</v>
      </c>
      <c r="W104" s="1">
        <v>0.99521149343450399</v>
      </c>
      <c r="X104" s="4">
        <f t="shared" si="31"/>
        <v>4.0080965922695416E-3</v>
      </c>
    </row>
    <row r="105" spans="1:24" x14ac:dyDescent="0.35">
      <c r="A105" s="1">
        <f t="shared" si="16"/>
        <v>10.09999999999998</v>
      </c>
      <c r="B105" s="1">
        <v>0.79831161190162503</v>
      </c>
      <c r="C105" s="1">
        <f t="shared" si="25"/>
        <v>0.12661170843088088</v>
      </c>
      <c r="D105" s="1">
        <f t="shared" si="17"/>
        <v>10.09999999999998</v>
      </c>
      <c r="E105" s="1">
        <v>0.91267194486431602</v>
      </c>
      <c r="F105" s="1">
        <f t="shared" si="18"/>
        <v>6.3988204968630447E-2</v>
      </c>
      <c r="G105" s="1">
        <f t="shared" si="19"/>
        <v>10.09999999999998</v>
      </c>
      <c r="H105" s="1">
        <v>0.95440830445488301</v>
      </c>
      <c r="I105" s="1">
        <f t="shared" si="26"/>
        <v>3.560089519345068E-2</v>
      </c>
      <c r="J105" s="1">
        <f t="shared" si="20"/>
        <v>10.09999999999998</v>
      </c>
      <c r="K105" s="1">
        <v>0.97385371702742696</v>
      </c>
      <c r="L105" s="2">
        <f t="shared" si="27"/>
        <v>2.1149160847869851E-2</v>
      </c>
      <c r="M105" s="1">
        <f t="shared" si="21"/>
        <v>10.09999999999998</v>
      </c>
      <c r="N105" s="1">
        <v>0.98411254629480505</v>
      </c>
      <c r="O105" s="4">
        <f t="shared" si="28"/>
        <v>1.3151467557031052E-2</v>
      </c>
      <c r="P105" s="1">
        <f t="shared" si="22"/>
        <v>10.09999999999998</v>
      </c>
      <c r="Q105" s="1">
        <v>0.98999189400916499</v>
      </c>
      <c r="R105" s="4">
        <f t="shared" si="29"/>
        <v>8.445431075729844E-3</v>
      </c>
      <c r="S105" s="1">
        <f t="shared" si="23"/>
        <v>10.09999999999998</v>
      </c>
      <c r="T105" s="1">
        <v>0.99345070421163495</v>
      </c>
      <c r="U105" s="4">
        <f t="shared" si="30"/>
        <v>5.6057630526096447E-3</v>
      </c>
      <c r="V105" s="1">
        <f t="shared" si="24"/>
        <v>10.09999999999998</v>
      </c>
      <c r="W105" s="1">
        <v>0.99559348779355406</v>
      </c>
      <c r="X105" s="4">
        <f t="shared" si="31"/>
        <v>3.8199435905006541E-3</v>
      </c>
    </row>
    <row r="106" spans="1:24" x14ac:dyDescent="0.35">
      <c r="A106" s="1">
        <f t="shared" si="16"/>
        <v>10.19999999999998</v>
      </c>
      <c r="B106" s="1">
        <v>0.81093912303403204</v>
      </c>
      <c r="C106" s="1">
        <f t="shared" si="25"/>
        <v>0.12627511132407054</v>
      </c>
      <c r="D106" s="1">
        <f t="shared" si="17"/>
        <v>10.19999999999998</v>
      </c>
      <c r="E106" s="1">
        <v>0.91892223283046504</v>
      </c>
      <c r="F106" s="1">
        <f t="shared" si="18"/>
        <v>6.2502879661490374E-2</v>
      </c>
      <c r="G106" s="1">
        <f t="shared" si="19"/>
        <v>10.19999999999998</v>
      </c>
      <c r="H106" s="1">
        <v>0.95785372874536601</v>
      </c>
      <c r="I106" s="1">
        <f t="shared" si="26"/>
        <v>3.4454242904830137E-2</v>
      </c>
      <c r="J106" s="1">
        <f t="shared" si="20"/>
        <v>10.19999999999998</v>
      </c>
      <c r="K106" s="1">
        <v>0.97588963237253901</v>
      </c>
      <c r="L106" s="2">
        <f t="shared" si="27"/>
        <v>2.0359153451120566E-2</v>
      </c>
      <c r="M106" s="1">
        <f t="shared" si="21"/>
        <v>10.19999999999998</v>
      </c>
      <c r="N106" s="1">
        <v>0.98537404297323095</v>
      </c>
      <c r="O106" s="4">
        <f t="shared" si="28"/>
        <v>1.2614966784259041E-2</v>
      </c>
      <c r="P106" s="1">
        <f t="shared" si="22"/>
        <v>10.19999999999998</v>
      </c>
      <c r="Q106" s="1">
        <v>0.99079959429952702</v>
      </c>
      <c r="R106" s="4">
        <f t="shared" si="29"/>
        <v>8.0770029036203745E-3</v>
      </c>
      <c r="S106" s="1">
        <f t="shared" si="23"/>
        <v>10.19999999999998</v>
      </c>
      <c r="T106" s="1">
        <v>0.99398562880371</v>
      </c>
      <c r="U106" s="4">
        <f t="shared" si="30"/>
        <v>5.3492459207504974E-3</v>
      </c>
      <c r="V106" s="1">
        <f t="shared" si="24"/>
        <v>10.19999999999998</v>
      </c>
      <c r="W106" s="1">
        <v>0.99595725696270299</v>
      </c>
      <c r="X106" s="4">
        <f t="shared" si="31"/>
        <v>3.6376916914893217E-3</v>
      </c>
    </row>
    <row r="107" spans="1:24" x14ac:dyDescent="0.35">
      <c r="A107" s="1">
        <f t="shared" si="16"/>
        <v>10.299999999999979</v>
      </c>
      <c r="B107" s="1">
        <v>0.82350697854989996</v>
      </c>
      <c r="C107" s="1">
        <f t="shared" si="25"/>
        <v>0.12567855515867965</v>
      </c>
      <c r="D107" s="1">
        <f t="shared" si="17"/>
        <v>10.299999999999979</v>
      </c>
      <c r="E107" s="1">
        <v>0.92501690283863502</v>
      </c>
      <c r="F107" s="1">
        <f t="shared" si="18"/>
        <v>6.0946700081700105E-2</v>
      </c>
      <c r="G107" s="1">
        <f t="shared" si="19"/>
        <v>10.299999999999979</v>
      </c>
      <c r="H107" s="1">
        <v>0.96118330937330798</v>
      </c>
      <c r="I107" s="1">
        <f t="shared" si="26"/>
        <v>3.3295806279419866E-2</v>
      </c>
      <c r="J107" s="1">
        <f t="shared" si="20"/>
        <v>10.299999999999979</v>
      </c>
      <c r="K107" s="1">
        <v>0.97784700097485</v>
      </c>
      <c r="L107" s="2">
        <f t="shared" si="27"/>
        <v>1.9573686023110007E-2</v>
      </c>
      <c r="M107" s="1">
        <f t="shared" si="21"/>
        <v>10.299999999999979</v>
      </c>
      <c r="N107" s="1">
        <v>0.986582708413968</v>
      </c>
      <c r="O107" s="4">
        <f t="shared" si="28"/>
        <v>1.20866544073706E-2</v>
      </c>
      <c r="P107" s="1">
        <f t="shared" si="22"/>
        <v>10.299999999999979</v>
      </c>
      <c r="Q107" s="1">
        <v>0.99157126698756803</v>
      </c>
      <c r="R107" s="4">
        <f t="shared" si="29"/>
        <v>7.7167268804101685E-3</v>
      </c>
      <c r="S107" s="1">
        <f t="shared" si="23"/>
        <v>10.299999999999979</v>
      </c>
      <c r="T107" s="1">
        <v>0.99449559925513498</v>
      </c>
      <c r="U107" s="4">
        <f t="shared" si="30"/>
        <v>5.0997045142498103E-3</v>
      </c>
      <c r="V107" s="1">
        <f t="shared" si="24"/>
        <v>10.299999999999979</v>
      </c>
      <c r="W107" s="1">
        <v>0.99630338022896603</v>
      </c>
      <c r="X107" s="4">
        <f t="shared" si="31"/>
        <v>3.4612326626304434E-3</v>
      </c>
    </row>
    <row r="108" spans="1:24" x14ac:dyDescent="0.35">
      <c r="A108" s="1">
        <f t="shared" si="16"/>
        <v>10.399999999999979</v>
      </c>
      <c r="B108" s="1">
        <v>0.83598793824274797</v>
      </c>
      <c r="C108" s="1">
        <f t="shared" si="25"/>
        <v>0.12480959692848059</v>
      </c>
      <c r="D108" s="1">
        <f t="shared" si="17"/>
        <v>10.399999999999979</v>
      </c>
      <c r="E108" s="1">
        <v>0.93094917710303104</v>
      </c>
      <c r="F108" s="1">
        <f t="shared" si="18"/>
        <v>5.9322742643960411E-2</v>
      </c>
      <c r="G108" s="1">
        <f t="shared" si="19"/>
        <v>10.399999999999979</v>
      </c>
      <c r="H108" s="1">
        <v>0.96439608364266505</v>
      </c>
      <c r="I108" s="1">
        <f t="shared" si="26"/>
        <v>3.2127742693570771E-2</v>
      </c>
      <c r="J108" s="1">
        <f t="shared" si="20"/>
        <v>10.399999999999979</v>
      </c>
      <c r="K108" s="1">
        <v>0.97972637779730098</v>
      </c>
      <c r="L108" s="2">
        <f t="shared" si="27"/>
        <v>1.879376822450991E-2</v>
      </c>
      <c r="M108" s="1">
        <f t="shared" si="21"/>
        <v>10.399999999999979</v>
      </c>
      <c r="N108" s="1">
        <v>0.98773939984583403</v>
      </c>
      <c r="O108" s="4">
        <f t="shared" si="28"/>
        <v>1.1566914318660346E-2</v>
      </c>
      <c r="P108" s="1">
        <f t="shared" si="22"/>
        <v>10.399999999999979</v>
      </c>
      <c r="Q108" s="1">
        <v>0.99230773730308197</v>
      </c>
      <c r="R108" s="4">
        <f t="shared" si="29"/>
        <v>7.3647031551393998E-3</v>
      </c>
      <c r="S108" s="1">
        <f t="shared" si="23"/>
        <v>10.399999999999979</v>
      </c>
      <c r="T108" s="1">
        <v>0.99498130951017305</v>
      </c>
      <c r="U108" s="4">
        <f t="shared" si="30"/>
        <v>4.8571025503807604E-3</v>
      </c>
      <c r="V108" s="1">
        <f t="shared" si="24"/>
        <v>10.399999999999979</v>
      </c>
      <c r="W108" s="1">
        <v>0.99663242632566396</v>
      </c>
      <c r="X108" s="4">
        <f t="shared" si="31"/>
        <v>3.2904609669792812E-3</v>
      </c>
    </row>
    <row r="109" spans="1:24" x14ac:dyDescent="0.35">
      <c r="A109" s="1">
        <f t="shared" si="16"/>
        <v>10.499999999999979</v>
      </c>
      <c r="B109" s="1">
        <v>0.84835365850299105</v>
      </c>
      <c r="C109" s="1">
        <f t="shared" si="25"/>
        <v>0.12365720260243118</v>
      </c>
      <c r="D109" s="1">
        <f t="shared" si="17"/>
        <v>10.499999999999979</v>
      </c>
      <c r="E109" s="1">
        <v>0.93671262547272105</v>
      </c>
      <c r="F109" s="1">
        <f t="shared" si="18"/>
        <v>5.763448369690026E-2</v>
      </c>
      <c r="G109" s="1">
        <f t="shared" si="19"/>
        <v>10.499999999999979</v>
      </c>
      <c r="H109" s="1">
        <v>0.96749130938761896</v>
      </c>
      <c r="I109" s="1">
        <f t="shared" si="26"/>
        <v>3.0952257449539222E-2</v>
      </c>
      <c r="J109" s="1">
        <f t="shared" si="20"/>
        <v>10.499999999999979</v>
      </c>
      <c r="K109" s="1">
        <v>0.98152841752186804</v>
      </c>
      <c r="L109" s="2">
        <f t="shared" si="27"/>
        <v>1.8020397245670568E-2</v>
      </c>
      <c r="M109" s="1">
        <f t="shared" si="21"/>
        <v>10.499999999999979</v>
      </c>
      <c r="N109" s="1">
        <v>0.988845011371147</v>
      </c>
      <c r="O109" s="4">
        <f t="shared" si="28"/>
        <v>1.1056115253129701E-2</v>
      </c>
      <c r="P109" s="1">
        <f t="shared" si="22"/>
        <v>10.499999999999979</v>
      </c>
      <c r="Q109" s="1">
        <v>0.99300983954993605</v>
      </c>
      <c r="R109" s="4">
        <f t="shared" si="29"/>
        <v>7.0210224685407748E-3</v>
      </c>
      <c r="S109" s="1">
        <f t="shared" si="23"/>
        <v>10.499999999999979</v>
      </c>
      <c r="T109" s="1">
        <v>0.99544344960638897</v>
      </c>
      <c r="U109" s="4">
        <f t="shared" si="30"/>
        <v>4.6214009621592554E-3</v>
      </c>
      <c r="V109" s="1">
        <f t="shared" si="24"/>
        <v>10.499999999999979</v>
      </c>
      <c r="W109" s="1">
        <v>0.99694495365426095</v>
      </c>
      <c r="X109" s="4">
        <f t="shared" si="31"/>
        <v>3.1252732859699097E-3</v>
      </c>
    </row>
    <row r="110" spans="1:24" x14ac:dyDescent="0.35">
      <c r="A110" s="1">
        <f t="shared" si="16"/>
        <v>10.599999999999978</v>
      </c>
      <c r="B110" s="1">
        <v>0.86057486519674598</v>
      </c>
      <c r="C110" s="1">
        <f t="shared" si="25"/>
        <v>0.1222120669375497</v>
      </c>
      <c r="D110" s="1">
        <f t="shared" si="17"/>
        <v>10.599999999999978</v>
      </c>
      <c r="E110" s="1">
        <v>0.94230120467477896</v>
      </c>
      <c r="F110" s="1">
        <f t="shared" si="18"/>
        <v>5.5885792020579285E-2</v>
      </c>
      <c r="G110" s="1">
        <f t="shared" si="19"/>
        <v>10.599999999999978</v>
      </c>
      <c r="H110" s="1">
        <v>0.97046846883075499</v>
      </c>
      <c r="I110" s="1">
        <f t="shared" si="26"/>
        <v>2.9771594431360453E-2</v>
      </c>
      <c r="J110" s="1">
        <f t="shared" si="20"/>
        <v>10.599999999999978</v>
      </c>
      <c r="K110" s="1">
        <v>0.98325387289300004</v>
      </c>
      <c r="L110" s="2">
        <f t="shared" si="27"/>
        <v>1.7254553711320071E-2</v>
      </c>
      <c r="M110" s="1">
        <f t="shared" si="21"/>
        <v>10.599999999999978</v>
      </c>
      <c r="N110" s="1">
        <v>0.989900472377093</v>
      </c>
      <c r="O110" s="4">
        <f t="shared" si="28"/>
        <v>1.055461005946005E-2</v>
      </c>
      <c r="P110" s="1">
        <f t="shared" si="22"/>
        <v>10.599999999999978</v>
      </c>
      <c r="Q110" s="1">
        <v>0.993678416115792</v>
      </c>
      <c r="R110" s="4">
        <f t="shared" si="29"/>
        <v>6.6857656585595183E-3</v>
      </c>
      <c r="S110" s="1">
        <f t="shared" si="23"/>
        <v>10.599999999999978</v>
      </c>
      <c r="T110" s="1">
        <v>0.99588270535343704</v>
      </c>
      <c r="U110" s="4">
        <f t="shared" si="30"/>
        <v>4.3925574704806337E-3</v>
      </c>
      <c r="V110" s="1">
        <f t="shared" si="24"/>
        <v>10.599999999999978</v>
      </c>
      <c r="W110" s="1">
        <v>0.99724151046397402</v>
      </c>
      <c r="X110" s="4">
        <f t="shared" si="31"/>
        <v>2.9655680971307878E-3</v>
      </c>
    </row>
    <row r="111" spans="1:24" x14ac:dyDescent="0.35">
      <c r="A111" s="1">
        <f t="shared" si="16"/>
        <v>10.699999999999978</v>
      </c>
      <c r="B111" s="1">
        <v>0.87262154920637203</v>
      </c>
      <c r="C111" s="1">
        <f t="shared" si="25"/>
        <v>0.12046684009626095</v>
      </c>
      <c r="D111" s="1">
        <f t="shared" si="17"/>
        <v>10.699999999999978</v>
      </c>
      <c r="E111" s="1">
        <v>0.94770929669470105</v>
      </c>
      <c r="F111" s="1">
        <f t="shared" si="18"/>
        <v>5.4080920199221144E-2</v>
      </c>
      <c r="G111" s="1">
        <f t="shared" si="19"/>
        <v>10.699999999999978</v>
      </c>
      <c r="H111" s="1">
        <v>0.97332727146448905</v>
      </c>
      <c r="I111" s="1">
        <f t="shared" si="26"/>
        <v>2.8588026337340689E-2</v>
      </c>
      <c r="J111" s="1">
        <f t="shared" si="20"/>
        <v>10.699999999999978</v>
      </c>
      <c r="K111" s="1">
        <v>0.98490359267519001</v>
      </c>
      <c r="L111" s="2">
        <f t="shared" si="27"/>
        <v>1.6497197821899793E-2</v>
      </c>
      <c r="M111" s="1">
        <f t="shared" si="21"/>
        <v>10.699999999999978</v>
      </c>
      <c r="N111" s="1">
        <v>0.99090674588154803</v>
      </c>
      <c r="O111" s="4">
        <f t="shared" si="28"/>
        <v>1.0062735044550389E-2</v>
      </c>
      <c r="P111" s="1">
        <f t="shared" si="22"/>
        <v>10.699999999999978</v>
      </c>
      <c r="Q111" s="1">
        <v>0.99431431644194701</v>
      </c>
      <c r="R111" s="4">
        <f t="shared" si="29"/>
        <v>6.3590032615501672E-3</v>
      </c>
      <c r="S111" s="1">
        <f t="shared" si="23"/>
        <v>10.699999999999978</v>
      </c>
      <c r="T111" s="1">
        <v>0.99629975797652004</v>
      </c>
      <c r="U111" s="4">
        <f t="shared" si="30"/>
        <v>4.1705262308300442E-3</v>
      </c>
      <c r="V111" s="1">
        <f t="shared" si="24"/>
        <v>10.699999999999978</v>
      </c>
      <c r="W111" s="1">
        <v>0.99752263499423899</v>
      </c>
      <c r="X111" s="4">
        <f t="shared" si="31"/>
        <v>2.8112453026496553E-3</v>
      </c>
    </row>
    <row r="112" spans="1:24" x14ac:dyDescent="0.35">
      <c r="A112" s="1">
        <f t="shared" si="16"/>
        <v>10.799999999999978</v>
      </c>
      <c r="B112" s="1">
        <v>0.88446318890813802</v>
      </c>
      <c r="C112" s="1">
        <f t="shared" si="25"/>
        <v>0.11841639701766035</v>
      </c>
      <c r="D112" s="1">
        <f t="shared" si="17"/>
        <v>10.799999999999978</v>
      </c>
      <c r="E112" s="1">
        <v>0.95293174559701699</v>
      </c>
      <c r="F112" s="1">
        <f t="shared" si="18"/>
        <v>5.2224489023159536E-2</v>
      </c>
      <c r="G112" s="1">
        <f t="shared" si="19"/>
        <v>10.799999999999978</v>
      </c>
      <c r="H112" s="1">
        <v>0.97606765586903499</v>
      </c>
      <c r="I112" s="1">
        <f t="shared" si="26"/>
        <v>2.7403844045459466E-2</v>
      </c>
      <c r="J112" s="1">
        <f t="shared" si="20"/>
        <v>10.799999999999978</v>
      </c>
      <c r="K112" s="1">
        <v>0.98647851923336904</v>
      </c>
      <c r="L112" s="2">
        <f t="shared" si="27"/>
        <v>1.5749265581790406E-2</v>
      </c>
      <c r="M112" s="1">
        <f t="shared" si="21"/>
        <v>10.799999999999978</v>
      </c>
      <c r="N112" s="1">
        <v>0.99186482680251697</v>
      </c>
      <c r="O112" s="4">
        <f t="shared" si="28"/>
        <v>9.5808092096894351E-3</v>
      </c>
      <c r="P112" s="1">
        <f t="shared" si="22"/>
        <v>10.799999999999978</v>
      </c>
      <c r="Q112" s="1">
        <v>0.99491839595945797</v>
      </c>
      <c r="R112" s="4">
        <f t="shared" si="29"/>
        <v>6.0407951751096029E-3</v>
      </c>
      <c r="S112" s="1">
        <f t="shared" si="23"/>
        <v>10.799999999999978</v>
      </c>
      <c r="T112" s="1">
        <v>0.99669528373077898</v>
      </c>
      <c r="U112" s="4">
        <f t="shared" si="30"/>
        <v>3.9552575425894215E-3</v>
      </c>
      <c r="V112" s="1">
        <f t="shared" si="24"/>
        <v>10.799999999999978</v>
      </c>
      <c r="W112" s="1">
        <v>0.99778885558464503</v>
      </c>
      <c r="X112" s="4">
        <f t="shared" si="31"/>
        <v>2.6622059040604202E-3</v>
      </c>
    </row>
    <row r="113" spans="1:121" x14ac:dyDescent="0.35">
      <c r="A113" s="1">
        <f t="shared" si="16"/>
        <v>10.899999999999977</v>
      </c>
      <c r="B113" s="1">
        <v>0.89606900128353195</v>
      </c>
      <c r="C113" s="1">
        <f t="shared" si="25"/>
        <v>0.11605812375393973</v>
      </c>
      <c r="D113" s="1">
        <f t="shared" si="17"/>
        <v>10.899999999999977</v>
      </c>
      <c r="E113" s="1">
        <v>0.95796389208113297</v>
      </c>
      <c r="F113" s="1">
        <f t="shared" si="18"/>
        <v>5.0321464841160027E-2</v>
      </c>
      <c r="G113" s="1">
        <f t="shared" si="19"/>
        <v>10.899999999999977</v>
      </c>
      <c r="H113" s="1">
        <v>0.978689790421026</v>
      </c>
      <c r="I113" s="1">
        <f t="shared" si="26"/>
        <v>2.622134551991016E-2</v>
      </c>
      <c r="J113" s="1">
        <f t="shared" si="20"/>
        <v>10.899999999999977</v>
      </c>
      <c r="K113" s="1">
        <v>0.98797968576099604</v>
      </c>
      <c r="L113" s="2">
        <f t="shared" si="27"/>
        <v>1.5011665276270013E-2</v>
      </c>
      <c r="M113" s="1">
        <f t="shared" si="21"/>
        <v>10.899999999999977</v>
      </c>
      <c r="N113" s="1">
        <v>0.99277574015488002</v>
      </c>
      <c r="O113" s="4">
        <f t="shared" si="28"/>
        <v>9.1091335236304413E-3</v>
      </c>
      <c r="P113" s="1">
        <f t="shared" si="22"/>
        <v>10.899999999999977</v>
      </c>
      <c r="Q113" s="1">
        <v>0.99549151499836297</v>
      </c>
      <c r="R113" s="4">
        <f t="shared" si="29"/>
        <v>5.7311903890500315E-3</v>
      </c>
      <c r="S113" s="1">
        <f t="shared" si="23"/>
        <v>10.899999999999977</v>
      </c>
      <c r="T113" s="1">
        <v>0.99706995349278005</v>
      </c>
      <c r="U113" s="4">
        <f t="shared" si="30"/>
        <v>3.7466976200106884E-3</v>
      </c>
      <c r="V113" s="1">
        <f t="shared" si="24"/>
        <v>10.899999999999977</v>
      </c>
      <c r="W113" s="1">
        <v>0.998040690756826</v>
      </c>
      <c r="X113" s="4">
        <f t="shared" si="31"/>
        <v>2.5183517218097065E-3</v>
      </c>
    </row>
    <row r="114" spans="1:121" x14ac:dyDescent="0.35">
      <c r="A114" s="1">
        <f t="shared" si="16"/>
        <v>10.999999999999977</v>
      </c>
      <c r="B114" s="1">
        <v>0.90740821124767401</v>
      </c>
      <c r="C114" s="1">
        <f t="shared" si="25"/>
        <v>0.11339209964142101</v>
      </c>
      <c r="D114" s="1">
        <f t="shared" si="17"/>
        <v>10.999999999999977</v>
      </c>
      <c r="E114" s="1">
        <v>0.96280160555591698</v>
      </c>
      <c r="F114" s="1">
        <f t="shared" si="18"/>
        <v>4.8377134747840285E-2</v>
      </c>
      <c r="G114" s="1">
        <f t="shared" si="19"/>
        <v>10.999999999999977</v>
      </c>
      <c r="H114" s="1">
        <v>0.98119407287972205</v>
      </c>
      <c r="I114" s="1">
        <f t="shared" si="26"/>
        <v>2.5042824586960589E-2</v>
      </c>
      <c r="J114" s="1">
        <f t="shared" si="20"/>
        <v>10.999999999999977</v>
      </c>
      <c r="K114" s="1">
        <v>0.98940821317792504</v>
      </c>
      <c r="L114" s="2">
        <f t="shared" si="27"/>
        <v>1.4285274169290091E-2</v>
      </c>
      <c r="M114" s="1">
        <f t="shared" si="21"/>
        <v>10.999999999999977</v>
      </c>
      <c r="N114" s="1">
        <v>0.99364053917329898</v>
      </c>
      <c r="O114" s="4">
        <f t="shared" si="28"/>
        <v>8.6479901841896335E-3</v>
      </c>
      <c r="P114" s="1">
        <f t="shared" si="22"/>
        <v>10.999999999999977</v>
      </c>
      <c r="Q114" s="1">
        <v>0.99603453767563699</v>
      </c>
      <c r="R114" s="4">
        <f t="shared" si="29"/>
        <v>5.4302267727402067E-3</v>
      </c>
      <c r="S114" s="1">
        <f t="shared" si="23"/>
        <v>10.999999999999977</v>
      </c>
      <c r="T114" s="1">
        <v>0.99742443233461897</v>
      </c>
      <c r="U114" s="4">
        <f t="shared" si="30"/>
        <v>3.5447884183892457E-3</v>
      </c>
      <c r="V114" s="1">
        <f t="shared" si="24"/>
        <v>10.999999999999977</v>
      </c>
      <c r="W114" s="1">
        <v>0.99827864927211596</v>
      </c>
      <c r="X114" s="4">
        <f t="shared" si="31"/>
        <v>2.3795851528996075E-3</v>
      </c>
    </row>
    <row r="115" spans="1:121" x14ac:dyDescent="0.35">
      <c r="A115" s="1">
        <f t="shared" si="16"/>
        <v>11.099999999999977</v>
      </c>
      <c r="B115" s="1">
        <v>0.91845034642472301</v>
      </c>
      <c r="C115" s="1">
        <f t="shared" si="25"/>
        <v>0.11042135177049034</v>
      </c>
      <c r="D115" s="1">
        <f t="shared" si="17"/>
        <v>11.099999999999977</v>
      </c>
      <c r="E115" s="1">
        <v>0.96744131291274604</v>
      </c>
      <c r="F115" s="1">
        <f t="shared" si="18"/>
        <v>4.6397073568290759E-2</v>
      </c>
      <c r="G115" s="1">
        <f t="shared" si="19"/>
        <v>11.099999999999977</v>
      </c>
      <c r="H115" s="1">
        <v>0.98358112881778204</v>
      </c>
      <c r="I115" s="1">
        <f t="shared" si="26"/>
        <v>2.3870559380599982E-2</v>
      </c>
      <c r="J115" s="1">
        <f t="shared" si="20"/>
        <v>11.099999999999977</v>
      </c>
      <c r="K115" s="1">
        <v>0.99076530671210505</v>
      </c>
      <c r="L115" s="2">
        <f t="shared" si="27"/>
        <v>1.3570935341800143E-2</v>
      </c>
      <c r="M115" s="1">
        <f t="shared" si="21"/>
        <v>11.099999999999977</v>
      </c>
      <c r="N115" s="1">
        <v>0.99446030335788405</v>
      </c>
      <c r="O115" s="4">
        <f t="shared" si="28"/>
        <v>8.19764184585073E-3</v>
      </c>
      <c r="P115" s="1">
        <f t="shared" si="22"/>
        <v>11.099999999999977</v>
      </c>
      <c r="Q115" s="1">
        <v>0.99654833076654603</v>
      </c>
      <c r="R115" s="4">
        <f t="shared" si="29"/>
        <v>5.137930909090445E-3</v>
      </c>
      <c r="S115" s="1">
        <f t="shared" si="23"/>
        <v>11.099999999999977</v>
      </c>
      <c r="T115" s="1">
        <v>0.99775937908572798</v>
      </c>
      <c r="U115" s="4">
        <f t="shared" si="30"/>
        <v>3.3494675110901212E-3</v>
      </c>
      <c r="V115" s="1">
        <f t="shared" si="24"/>
        <v>11.099999999999977</v>
      </c>
      <c r="W115" s="1">
        <v>0.99850323016862597</v>
      </c>
      <c r="X115" s="4">
        <f t="shared" si="31"/>
        <v>2.245808965100079E-3</v>
      </c>
    </row>
    <row r="116" spans="1:121" x14ac:dyDescent="0.35">
      <c r="A116" s="1">
        <f t="shared" si="16"/>
        <v>11.199999999999976</v>
      </c>
      <c r="B116" s="1">
        <v>0.92916555044068205</v>
      </c>
      <c r="C116" s="1">
        <f t="shared" si="25"/>
        <v>0.10715204015959083</v>
      </c>
      <c r="D116" s="1">
        <f t="shared" si="17"/>
        <v>11.199999999999976</v>
      </c>
      <c r="E116" s="1">
        <v>0.97188002368554804</v>
      </c>
      <c r="F116" s="1">
        <f t="shared" si="18"/>
        <v>4.4387107728020174E-2</v>
      </c>
      <c r="G116" s="1">
        <f t="shared" si="19"/>
        <v>11.199999999999976</v>
      </c>
      <c r="H116" s="1">
        <v>0.98585180890200097</v>
      </c>
      <c r="I116" s="1">
        <f t="shared" si="26"/>
        <v>2.2706800842189425E-2</v>
      </c>
      <c r="J116" s="1">
        <f t="shared" si="20"/>
        <v>11.199999999999976</v>
      </c>
      <c r="K116" s="1">
        <v>0.99205225218684401</v>
      </c>
      <c r="L116" s="2">
        <f t="shared" si="27"/>
        <v>1.2869454747389587E-2</v>
      </c>
      <c r="M116" s="1">
        <f t="shared" si="21"/>
        <v>11.199999999999976</v>
      </c>
      <c r="N116" s="1">
        <v>0.99523613644659503</v>
      </c>
      <c r="O116" s="4">
        <f t="shared" si="28"/>
        <v>7.7583308871098933E-3</v>
      </c>
      <c r="P116" s="1">
        <f t="shared" si="22"/>
        <v>11.199999999999976</v>
      </c>
      <c r="Q116" s="1">
        <v>0.99703376256465304</v>
      </c>
      <c r="R116" s="4">
        <f t="shared" si="29"/>
        <v>4.8543179810700728E-3</v>
      </c>
      <c r="S116" s="1">
        <f t="shared" si="23"/>
        <v>11.199999999999976</v>
      </c>
      <c r="T116" s="1">
        <v>0.99807544588726904</v>
      </c>
      <c r="U116" s="4">
        <f t="shared" si="30"/>
        <v>3.1606680154106061E-3</v>
      </c>
      <c r="V116" s="1">
        <f t="shared" si="24"/>
        <v>11.199999999999976</v>
      </c>
      <c r="W116" s="1">
        <v>0.99871492278210106</v>
      </c>
      <c r="X116" s="4">
        <f t="shared" si="31"/>
        <v>2.1169261347509035E-3</v>
      </c>
    </row>
    <row r="117" spans="1:121" x14ac:dyDescent="0.35">
      <c r="A117" s="1">
        <f t="shared" si="16"/>
        <v>11.299999999999976</v>
      </c>
      <c r="B117" s="1">
        <v>0.93952491057576704</v>
      </c>
      <c r="C117" s="1">
        <f t="shared" si="25"/>
        <v>0.1035936013508502</v>
      </c>
      <c r="D117" s="1">
        <f t="shared" si="17"/>
        <v>11.299999999999976</v>
      </c>
      <c r="E117" s="1">
        <v>0.97611535125317295</v>
      </c>
      <c r="F117" s="1">
        <f t="shared" si="18"/>
        <v>4.2353275676249177E-2</v>
      </c>
      <c r="G117" s="1">
        <f t="shared" si="19"/>
        <v>11.299999999999976</v>
      </c>
      <c r="H117" s="1">
        <v>0.98800718502663298</v>
      </c>
      <c r="I117" s="1">
        <f t="shared" si="26"/>
        <v>2.1553761246320212E-2</v>
      </c>
      <c r="J117" s="1">
        <f t="shared" si="20"/>
        <v>11.299999999999976</v>
      </c>
      <c r="K117" s="1">
        <v>0.99327041202872701</v>
      </c>
      <c r="L117" s="2">
        <f t="shared" si="27"/>
        <v>1.2181598418830085E-2</v>
      </c>
      <c r="M117" s="1">
        <f t="shared" si="21"/>
        <v>11.299999999999976</v>
      </c>
      <c r="N117" s="1">
        <v>0.99596916431104898</v>
      </c>
      <c r="O117" s="4">
        <f t="shared" si="28"/>
        <v>7.3302786445395268E-3</v>
      </c>
      <c r="P117" s="1">
        <f t="shared" si="22"/>
        <v>11.299999999999976</v>
      </c>
      <c r="Q117" s="1">
        <v>0.99749170173471602</v>
      </c>
      <c r="R117" s="4">
        <f t="shared" si="29"/>
        <v>4.5793917006298366E-3</v>
      </c>
      <c r="S117" s="1">
        <f t="shared" si="23"/>
        <v>11.299999999999976</v>
      </c>
      <c r="T117" s="1">
        <v>0.99837327774334095</v>
      </c>
      <c r="U117" s="4">
        <f t="shared" si="30"/>
        <v>2.9783185607190725E-3</v>
      </c>
      <c r="V117" s="1">
        <f t="shared" si="24"/>
        <v>11.299999999999976</v>
      </c>
      <c r="W117" s="1">
        <v>0.99891420675047804</v>
      </c>
      <c r="X117" s="4">
        <f t="shared" si="31"/>
        <v>1.9928396837698495E-3</v>
      </c>
    </row>
    <row r="118" spans="1:121" x14ac:dyDescent="0.35">
      <c r="A118" s="1">
        <f t="shared" si="16"/>
        <v>11.399999999999975</v>
      </c>
      <c r="B118" s="1">
        <v>0.94950079376293095</v>
      </c>
      <c r="C118" s="1">
        <f t="shared" si="25"/>
        <v>9.9758831871639503E-2</v>
      </c>
      <c r="D118" s="1">
        <f t="shared" si="17"/>
        <v>11.399999999999975</v>
      </c>
      <c r="E118" s="1">
        <v>0.98014552983301495</v>
      </c>
      <c r="F118" s="1">
        <f t="shared" si="18"/>
        <v>4.0301785798420177E-2</v>
      </c>
      <c r="G118" s="1">
        <f t="shared" si="19"/>
        <v>11.399999999999975</v>
      </c>
      <c r="H118" s="1">
        <v>0.99004854531953301</v>
      </c>
      <c r="I118" s="1">
        <f t="shared" si="26"/>
        <v>2.0413602929000369E-2</v>
      </c>
      <c r="J118" s="1">
        <f t="shared" si="20"/>
        <v>11.399999999999975</v>
      </c>
      <c r="K118" s="1">
        <v>0.99442122102005903</v>
      </c>
      <c r="L118" s="2">
        <f t="shared" si="27"/>
        <v>1.1508089913320238E-2</v>
      </c>
      <c r="M118" s="1">
        <f t="shared" si="21"/>
        <v>11.399999999999975</v>
      </c>
      <c r="N118" s="1">
        <v>0.99666053278293998</v>
      </c>
      <c r="O118" s="4">
        <f t="shared" si="28"/>
        <v>6.9136847189099869E-3</v>
      </c>
      <c r="P118" s="1">
        <f t="shared" si="22"/>
        <v>11.399999999999975</v>
      </c>
      <c r="Q118" s="1">
        <v>0.99792301616371504</v>
      </c>
      <c r="R118" s="4">
        <f t="shared" si="29"/>
        <v>4.3131442899902051E-3</v>
      </c>
      <c r="S118" s="1">
        <f t="shared" si="23"/>
        <v>11.399999999999975</v>
      </c>
      <c r="T118" s="1">
        <v>0.998653512073164</v>
      </c>
      <c r="U118" s="4">
        <f t="shared" si="30"/>
        <v>2.8023432982304908E-3</v>
      </c>
      <c r="V118" s="1">
        <f t="shared" si="24"/>
        <v>11.399999999999975</v>
      </c>
      <c r="W118" s="1">
        <v>0.999101552009521</v>
      </c>
      <c r="X118" s="4">
        <f t="shared" si="31"/>
        <v>1.8734525904295985E-3</v>
      </c>
    </row>
    <row r="119" spans="1:121" x14ac:dyDescent="0.35">
      <c r="A119" s="1">
        <f t="shared" si="16"/>
        <v>11.499999999999975</v>
      </c>
      <c r="B119" s="1">
        <v>0.95906718463899898</v>
      </c>
      <c r="C119" s="1">
        <f t="shared" si="25"/>
        <v>9.5663908760680649E-2</v>
      </c>
      <c r="D119" s="1">
        <f t="shared" si="17"/>
        <v>11.499999999999975</v>
      </c>
      <c r="E119" s="1">
        <v>0.983969427037934</v>
      </c>
      <c r="F119" s="1">
        <f t="shared" si="18"/>
        <v>3.8238972049190606E-2</v>
      </c>
      <c r="G119" s="1">
        <f t="shared" si="19"/>
        <v>11.499999999999975</v>
      </c>
      <c r="H119" s="1">
        <v>0.99197738804260704</v>
      </c>
      <c r="I119" s="1">
        <f t="shared" si="26"/>
        <v>1.9288427230740382E-2</v>
      </c>
      <c r="J119" s="1">
        <f t="shared" si="20"/>
        <v>11.499999999999975</v>
      </c>
      <c r="K119" s="1">
        <v>0.99550618181441197</v>
      </c>
      <c r="L119" s="2">
        <f t="shared" si="27"/>
        <v>1.0849607943529443E-2</v>
      </c>
      <c r="M119" s="1">
        <f t="shared" si="21"/>
        <v>11.499999999999975</v>
      </c>
      <c r="N119" s="1">
        <v>0.99731140541041396</v>
      </c>
      <c r="O119" s="4">
        <f t="shared" si="28"/>
        <v>6.5087262747398856E-3</v>
      </c>
      <c r="P119" s="1">
        <f t="shared" si="22"/>
        <v>11.499999999999975</v>
      </c>
      <c r="Q119" s="1">
        <v>0.99832857181428902</v>
      </c>
      <c r="R119" s="4">
        <f t="shared" si="29"/>
        <v>4.0555565057398693E-3</v>
      </c>
      <c r="S119" s="1">
        <f t="shared" si="23"/>
        <v>11.499999999999975</v>
      </c>
      <c r="T119" s="1">
        <v>0.99891677826771097</v>
      </c>
      <c r="U119" s="4">
        <f t="shared" si="30"/>
        <v>2.6326619454697482E-3</v>
      </c>
      <c r="V119" s="1">
        <f t="shared" si="24"/>
        <v>11.499999999999975</v>
      </c>
      <c r="W119" s="1">
        <v>0.99927741877874299</v>
      </c>
      <c r="X119" s="4">
        <f t="shared" si="31"/>
        <v>1.7586676922198903E-3</v>
      </c>
    </row>
    <row r="120" spans="1:121" x14ac:dyDescent="0.35">
      <c r="A120" s="1">
        <f t="shared" si="16"/>
        <v>11.599999999999975</v>
      </c>
      <c r="B120" s="1">
        <v>0.96820001838645797</v>
      </c>
      <c r="C120" s="1">
        <f t="shared" si="25"/>
        <v>9.1328337474590224E-2</v>
      </c>
      <c r="D120" s="1">
        <f t="shared" si="17"/>
        <v>11.599999999999975</v>
      </c>
      <c r="E120" s="1">
        <v>0.987586551825688</v>
      </c>
      <c r="F120" s="1">
        <f t="shared" si="18"/>
        <v>3.6171247877540134E-2</v>
      </c>
      <c r="G120" s="1">
        <f t="shared" si="19"/>
        <v>11.599999999999975</v>
      </c>
      <c r="H120" s="1">
        <v>0.99379541442353703</v>
      </c>
      <c r="I120" s="1">
        <f t="shared" si="26"/>
        <v>1.818026380929989E-2</v>
      </c>
      <c r="J120" s="1">
        <f t="shared" si="20"/>
        <v>11.599999999999975</v>
      </c>
      <c r="K120" s="1">
        <v>0.99652686023956205</v>
      </c>
      <c r="L120" s="2">
        <f t="shared" si="27"/>
        <v>1.0206784251500825E-2</v>
      </c>
      <c r="M120" s="1">
        <f t="shared" si="21"/>
        <v>11.599999999999975</v>
      </c>
      <c r="N120" s="1">
        <v>0.997922961150569</v>
      </c>
      <c r="O120" s="4">
        <f t="shared" si="28"/>
        <v>6.1155574015503639E-3</v>
      </c>
      <c r="P120" s="1">
        <f t="shared" si="22"/>
        <v>11.599999999999975</v>
      </c>
      <c r="Q120" s="1">
        <v>0.99870923158541702</v>
      </c>
      <c r="R120" s="4">
        <f t="shared" si="29"/>
        <v>3.8065977112800155E-3</v>
      </c>
      <c r="S120" s="1">
        <f t="shared" si="23"/>
        <v>11.599999999999975</v>
      </c>
      <c r="T120" s="1">
        <v>0.99916369725403997</v>
      </c>
      <c r="U120" s="4">
        <f t="shared" si="30"/>
        <v>2.469189863290042E-3</v>
      </c>
      <c r="V120" s="1">
        <f t="shared" si="24"/>
        <v>11.599999999999975</v>
      </c>
      <c r="W120" s="1">
        <v>0.99944225754123905</v>
      </c>
      <c r="X120" s="4">
        <f t="shared" si="31"/>
        <v>1.6483876249606736E-3</v>
      </c>
    </row>
    <row r="121" spans="1:121" x14ac:dyDescent="0.35">
      <c r="A121" s="1">
        <f t="shared" si="16"/>
        <v>11.699999999999974</v>
      </c>
      <c r="B121" s="1">
        <v>0.97687750038949706</v>
      </c>
      <c r="C121" s="1">
        <f t="shared" si="25"/>
        <v>8.6774820030391137E-2</v>
      </c>
      <c r="D121" s="1">
        <f t="shared" si="17"/>
        <v>11.699999999999974</v>
      </c>
      <c r="E121" s="1">
        <v>0.99099705773142599</v>
      </c>
      <c r="F121" s="1">
        <f t="shared" si="18"/>
        <v>3.4105059057380045E-2</v>
      </c>
      <c r="G121" s="1">
        <f t="shared" si="19"/>
        <v>11.699999999999974</v>
      </c>
      <c r="H121" s="1">
        <v>0.99550452046669502</v>
      </c>
      <c r="I121" s="1">
        <f t="shared" si="26"/>
        <v>1.7091060431579992E-2</v>
      </c>
      <c r="J121" s="1">
        <f t="shared" si="20"/>
        <v>11.699999999999974</v>
      </c>
      <c r="K121" s="1">
        <v>0.99748488041234495</v>
      </c>
      <c r="L121" s="2">
        <f t="shared" si="27"/>
        <v>9.5802017278290644E-3</v>
      </c>
      <c r="M121" s="1">
        <f t="shared" si="21"/>
        <v>11.699999999999974</v>
      </c>
      <c r="N121" s="1">
        <v>0.99849639200467499</v>
      </c>
      <c r="O121" s="4">
        <f t="shared" si="28"/>
        <v>5.7343085410599603E-3</v>
      </c>
      <c r="P121" s="1">
        <f t="shared" si="22"/>
        <v>11.699999999999974</v>
      </c>
      <c r="Q121" s="1">
        <v>0.99906585418507898</v>
      </c>
      <c r="R121" s="4">
        <f t="shared" si="29"/>
        <v>3.5662259966196112E-3</v>
      </c>
      <c r="S121" s="1">
        <f t="shared" si="23"/>
        <v>11.699999999999974</v>
      </c>
      <c r="T121" s="1">
        <v>0.99939488107019203</v>
      </c>
      <c r="U121" s="4">
        <f t="shared" si="30"/>
        <v>2.3118381615205934E-3</v>
      </c>
      <c r="V121" s="1">
        <f t="shared" si="24"/>
        <v>11.699999999999974</v>
      </c>
      <c r="W121" s="1">
        <v>0.99959650901904895</v>
      </c>
      <c r="X121" s="4">
        <f t="shared" si="31"/>
        <v>1.5425147780989744E-3</v>
      </c>
    </row>
    <row r="122" spans="1:121" x14ac:dyDescent="0.35">
      <c r="A122" s="1">
        <f t="shared" si="16"/>
        <v>11.799999999999974</v>
      </c>
      <c r="B122" s="1">
        <v>0.98508040465683</v>
      </c>
      <c r="C122" s="1">
        <f t="shared" si="25"/>
        <v>8.2029042673329736E-2</v>
      </c>
      <c r="D122" s="1">
        <f t="shared" si="17"/>
        <v>11.799999999999974</v>
      </c>
      <c r="E122" s="1">
        <v>0.994201741317706</v>
      </c>
      <c r="F122" s="1">
        <f t="shared" si="18"/>
        <v>3.2046835862800216E-2</v>
      </c>
      <c r="G122" s="1">
        <f t="shared" si="19"/>
        <v>11.799999999999974</v>
      </c>
      <c r="H122" s="1">
        <v>0.99710678780370898</v>
      </c>
      <c r="I122" s="1">
        <f t="shared" si="26"/>
        <v>1.6022673370139684E-2</v>
      </c>
      <c r="J122" s="1">
        <f t="shared" si="20"/>
        <v>11.799999999999974</v>
      </c>
      <c r="K122" s="1">
        <v>0.99838191969117096</v>
      </c>
      <c r="L122" s="2">
        <f t="shared" si="27"/>
        <v>8.9703927882600933E-3</v>
      </c>
      <c r="M122" s="1">
        <f t="shared" si="21"/>
        <v>11.799999999999974</v>
      </c>
      <c r="N122" s="1">
        <v>0.99903290060496297</v>
      </c>
      <c r="O122" s="4">
        <f t="shared" si="28"/>
        <v>5.36508600287979E-3</v>
      </c>
      <c r="P122" s="1">
        <f t="shared" si="22"/>
        <v>11.799999999999974</v>
      </c>
      <c r="Q122" s="1">
        <v>0.99939929301959596</v>
      </c>
      <c r="R122" s="4">
        <f t="shared" si="29"/>
        <v>3.3343883451697593E-3</v>
      </c>
      <c r="S122" s="1">
        <f t="shared" si="23"/>
        <v>11.799999999999974</v>
      </c>
      <c r="T122" s="1">
        <v>0.99961093245318899</v>
      </c>
      <c r="U122" s="4">
        <f t="shared" si="30"/>
        <v>2.1605138299696314E-3</v>
      </c>
      <c r="V122" s="1">
        <f t="shared" si="24"/>
        <v>11.799999999999974</v>
      </c>
      <c r="W122" s="1">
        <v>0.99974060414729204</v>
      </c>
      <c r="X122" s="4">
        <f t="shared" si="31"/>
        <v>1.4409512824309408E-3</v>
      </c>
    </row>
    <row r="123" spans="1:121" x14ac:dyDescent="0.35">
      <c r="A123" s="2">
        <f t="shared" si="16"/>
        <v>11.899999999999974</v>
      </c>
      <c r="B123" s="2">
        <v>0.99279234332118405</v>
      </c>
      <c r="C123" s="2">
        <f t="shared" si="25"/>
        <v>7.7119386643540733E-2</v>
      </c>
      <c r="D123" s="2">
        <f t="shared" si="17"/>
        <v>11.899999999999974</v>
      </c>
      <c r="E123" s="2">
        <v>0.99720203581817002</v>
      </c>
      <c r="F123" s="2">
        <f t="shared" si="18"/>
        <v>3.0002945004640288E-2</v>
      </c>
      <c r="G123" s="2">
        <f t="shared" si="19"/>
        <v>11.899999999999974</v>
      </c>
      <c r="H123" s="2">
        <v>0.99860447365680205</v>
      </c>
      <c r="I123" s="2">
        <f t="shared" si="26"/>
        <v>1.4976858530930724E-2</v>
      </c>
      <c r="J123" s="2">
        <f t="shared" si="20"/>
        <v>11.899999999999974</v>
      </c>
      <c r="K123" s="2">
        <v>0.99921970349272604</v>
      </c>
      <c r="L123" s="2">
        <f t="shared" si="27"/>
        <v>8.3778380155508387E-3</v>
      </c>
      <c r="M123" s="2">
        <f t="shared" si="21"/>
        <v>11.899999999999974</v>
      </c>
      <c r="N123" s="2">
        <v>0.999533697764032</v>
      </c>
      <c r="O123" s="4">
        <f t="shared" si="28"/>
        <v>5.0079715906903481E-3</v>
      </c>
      <c r="P123" s="2">
        <f t="shared" si="22"/>
        <v>11.899999999999974</v>
      </c>
      <c r="Q123" s="2">
        <v>0.99971039510429205</v>
      </c>
      <c r="R123" s="4">
        <f t="shared" si="29"/>
        <v>3.111020846960921E-3</v>
      </c>
      <c r="S123" s="2">
        <f t="shared" si="23"/>
        <v>11.899999999999974</v>
      </c>
      <c r="T123" s="2">
        <v>0.99981244444236805</v>
      </c>
      <c r="U123" s="4">
        <f t="shared" si="30"/>
        <v>2.0151198917906028E-3</v>
      </c>
      <c r="V123" s="2">
        <f t="shared" si="24"/>
        <v>11.899999999999974</v>
      </c>
      <c r="W123" s="2">
        <v>0.99987496404704301</v>
      </c>
      <c r="X123" s="4">
        <f t="shared" si="31"/>
        <v>1.3435989975096921E-3</v>
      </c>
    </row>
    <row r="124" spans="1:121" x14ac:dyDescent="0.35">
      <c r="A124" s="1">
        <f t="shared" si="16"/>
        <v>11.999999999999973</v>
      </c>
      <c r="B124" s="1">
        <v>1</v>
      </c>
      <c r="C124" s="1">
        <f t="shared" si="25"/>
        <v>7.2076566788159796E-2</v>
      </c>
      <c r="D124" s="1">
        <f t="shared" si="17"/>
        <v>11.999999999999973</v>
      </c>
      <c r="E124" s="1">
        <v>1</v>
      </c>
      <c r="F124" s="2">
        <f t="shared" si="18"/>
        <v>2.7979641818299917E-2</v>
      </c>
      <c r="G124" s="1">
        <f t="shared" si="19"/>
        <v>11.999999999999973</v>
      </c>
      <c r="H124" s="1">
        <v>1</v>
      </c>
      <c r="I124" s="1">
        <f t="shared" si="26"/>
        <v>1.3955263431979554E-2</v>
      </c>
      <c r="J124" s="1">
        <f t="shared" si="20"/>
        <v>11.999999999999973</v>
      </c>
      <c r="K124" s="1">
        <v>1</v>
      </c>
      <c r="L124" s="2">
        <f t="shared" si="27"/>
        <v>7.8029650727396149E-3</v>
      </c>
      <c r="M124" s="1">
        <f t="shared" si="21"/>
        <v>11.999999999999973</v>
      </c>
      <c r="N124" s="1">
        <v>1</v>
      </c>
      <c r="O124" s="4">
        <f t="shared" si="28"/>
        <v>4.6630223596799856E-3</v>
      </c>
      <c r="P124" s="1">
        <f t="shared" si="22"/>
        <v>11.999999999999973</v>
      </c>
      <c r="Q124" s="1">
        <v>1</v>
      </c>
      <c r="R124" s="4">
        <f t="shared" si="29"/>
        <v>2.8960489570795216E-3</v>
      </c>
      <c r="S124" s="1">
        <f t="shared" si="23"/>
        <v>11.999999999999973</v>
      </c>
      <c r="T124" s="1">
        <v>1</v>
      </c>
      <c r="U124" s="4">
        <f t="shared" si="30"/>
        <v>1.8755555763194721E-3</v>
      </c>
      <c r="V124" s="1">
        <f t="shared" si="24"/>
        <v>11.999999999999973</v>
      </c>
      <c r="W124" s="1">
        <v>1</v>
      </c>
      <c r="X124" s="4">
        <f t="shared" si="31"/>
        <v>1.250359529569871E-3</v>
      </c>
    </row>
    <row r="127" spans="1:121" x14ac:dyDescent="0.35">
      <c r="A127" s="6" t="s">
        <v>63</v>
      </c>
      <c r="C127" s="6" t="s">
        <v>66</v>
      </c>
    </row>
    <row r="128" spans="1:121" x14ac:dyDescent="0.35">
      <c r="B128" s="1">
        <v>0.1</v>
      </c>
      <c r="C128" s="1">
        <f>B128+0.1</f>
        <v>0.2</v>
      </c>
      <c r="D128" s="1">
        <f t="shared" ref="D128:BO128" si="32">C128+0.1</f>
        <v>0.30000000000000004</v>
      </c>
      <c r="E128" s="1">
        <f t="shared" si="32"/>
        <v>0.4</v>
      </c>
      <c r="F128" s="1">
        <f t="shared" si="32"/>
        <v>0.5</v>
      </c>
      <c r="G128" s="1">
        <f t="shared" si="32"/>
        <v>0.6</v>
      </c>
      <c r="H128" s="1">
        <f t="shared" si="32"/>
        <v>0.7</v>
      </c>
      <c r="I128" s="1">
        <f t="shared" si="32"/>
        <v>0.79999999999999993</v>
      </c>
      <c r="J128" s="1">
        <f t="shared" si="32"/>
        <v>0.89999999999999991</v>
      </c>
      <c r="K128" s="1">
        <f t="shared" si="32"/>
        <v>0.99999999999999989</v>
      </c>
      <c r="L128" s="1">
        <f t="shared" si="32"/>
        <v>1.0999999999999999</v>
      </c>
      <c r="M128" s="1">
        <f t="shared" si="32"/>
        <v>1.2</v>
      </c>
      <c r="N128" s="1">
        <f t="shared" si="32"/>
        <v>1.3</v>
      </c>
      <c r="O128" s="1">
        <f t="shared" si="32"/>
        <v>1.4000000000000001</v>
      </c>
      <c r="P128" s="1">
        <f t="shared" si="32"/>
        <v>1.5000000000000002</v>
      </c>
      <c r="Q128" s="1">
        <f t="shared" si="32"/>
        <v>1.6000000000000003</v>
      </c>
      <c r="R128" s="1">
        <f t="shared" si="32"/>
        <v>1.7000000000000004</v>
      </c>
      <c r="S128" s="1">
        <f t="shared" si="32"/>
        <v>1.8000000000000005</v>
      </c>
      <c r="T128" s="1">
        <f t="shared" si="32"/>
        <v>1.9000000000000006</v>
      </c>
      <c r="U128" s="1">
        <f t="shared" si="32"/>
        <v>2.0000000000000004</v>
      </c>
      <c r="V128" s="1">
        <f t="shared" si="32"/>
        <v>2.1000000000000005</v>
      </c>
      <c r="W128" s="1">
        <f t="shared" si="32"/>
        <v>2.2000000000000006</v>
      </c>
      <c r="X128" s="1">
        <f t="shared" si="32"/>
        <v>2.3000000000000007</v>
      </c>
      <c r="Y128" s="1">
        <f t="shared" si="32"/>
        <v>2.4000000000000008</v>
      </c>
      <c r="Z128" s="1">
        <f t="shared" si="32"/>
        <v>2.5000000000000009</v>
      </c>
      <c r="AA128" s="1">
        <f t="shared" si="32"/>
        <v>2.600000000000001</v>
      </c>
      <c r="AB128" s="1">
        <f t="shared" si="32"/>
        <v>2.7000000000000011</v>
      </c>
      <c r="AC128" s="1">
        <f t="shared" si="32"/>
        <v>2.8000000000000012</v>
      </c>
      <c r="AD128" s="1">
        <f t="shared" si="32"/>
        <v>2.9000000000000012</v>
      </c>
      <c r="AE128" s="1">
        <f t="shared" si="32"/>
        <v>3.0000000000000013</v>
      </c>
      <c r="AF128" s="1">
        <f t="shared" si="32"/>
        <v>3.1000000000000014</v>
      </c>
      <c r="AG128" s="1">
        <f t="shared" si="32"/>
        <v>3.2000000000000015</v>
      </c>
      <c r="AH128" s="1">
        <f t="shared" si="32"/>
        <v>3.3000000000000016</v>
      </c>
      <c r="AI128" s="1">
        <f t="shared" si="32"/>
        <v>3.4000000000000017</v>
      </c>
      <c r="AJ128" s="1">
        <f t="shared" si="32"/>
        <v>3.5000000000000018</v>
      </c>
      <c r="AK128" s="1">
        <f t="shared" si="32"/>
        <v>3.6000000000000019</v>
      </c>
      <c r="AL128" s="1">
        <f t="shared" si="32"/>
        <v>3.700000000000002</v>
      </c>
      <c r="AM128" s="1">
        <f t="shared" si="32"/>
        <v>3.800000000000002</v>
      </c>
      <c r="AN128" s="1">
        <f t="shared" si="32"/>
        <v>3.9000000000000021</v>
      </c>
      <c r="AO128" s="1">
        <f t="shared" si="32"/>
        <v>4.0000000000000018</v>
      </c>
      <c r="AP128" s="1">
        <f t="shared" si="32"/>
        <v>4.1000000000000014</v>
      </c>
      <c r="AQ128" s="1">
        <f t="shared" si="32"/>
        <v>4.2000000000000011</v>
      </c>
      <c r="AR128" s="1">
        <f t="shared" si="32"/>
        <v>4.3000000000000007</v>
      </c>
      <c r="AS128" s="1">
        <f t="shared" si="32"/>
        <v>4.4000000000000004</v>
      </c>
      <c r="AT128" s="1">
        <f t="shared" si="32"/>
        <v>4.5</v>
      </c>
      <c r="AU128" s="1">
        <f t="shared" si="32"/>
        <v>4.5999999999999996</v>
      </c>
      <c r="AV128" s="1">
        <f t="shared" si="32"/>
        <v>4.6999999999999993</v>
      </c>
      <c r="AW128" s="1">
        <f t="shared" si="32"/>
        <v>4.7999999999999989</v>
      </c>
      <c r="AX128" s="1">
        <f t="shared" si="32"/>
        <v>4.8999999999999986</v>
      </c>
      <c r="AY128" s="1">
        <f t="shared" si="32"/>
        <v>4.9999999999999982</v>
      </c>
      <c r="AZ128" s="1">
        <f t="shared" si="32"/>
        <v>5.0999999999999979</v>
      </c>
      <c r="BA128" s="1">
        <f t="shared" si="32"/>
        <v>5.1999999999999975</v>
      </c>
      <c r="BB128" s="1">
        <f t="shared" si="32"/>
        <v>5.2999999999999972</v>
      </c>
      <c r="BC128" s="1">
        <f t="shared" si="32"/>
        <v>5.3999999999999968</v>
      </c>
      <c r="BD128" s="1">
        <f t="shared" si="32"/>
        <v>5.4999999999999964</v>
      </c>
      <c r="BE128" s="1">
        <f t="shared" si="32"/>
        <v>5.5999999999999961</v>
      </c>
      <c r="BF128" s="1">
        <f t="shared" si="32"/>
        <v>5.6999999999999957</v>
      </c>
      <c r="BG128" s="1">
        <f t="shared" si="32"/>
        <v>5.7999999999999954</v>
      </c>
      <c r="BH128" s="1">
        <f t="shared" si="32"/>
        <v>5.899999999999995</v>
      </c>
      <c r="BI128" s="1">
        <f t="shared" si="32"/>
        <v>5.9999999999999947</v>
      </c>
      <c r="BJ128" s="1">
        <f t="shared" si="32"/>
        <v>6.0999999999999943</v>
      </c>
      <c r="BK128" s="1">
        <f t="shared" si="32"/>
        <v>6.199999999999994</v>
      </c>
      <c r="BL128" s="1">
        <f t="shared" si="32"/>
        <v>6.2999999999999936</v>
      </c>
      <c r="BM128" s="1">
        <f t="shared" si="32"/>
        <v>6.3999999999999932</v>
      </c>
      <c r="BN128" s="1">
        <f t="shared" si="32"/>
        <v>6.4999999999999929</v>
      </c>
      <c r="BO128" s="1">
        <f t="shared" si="32"/>
        <v>6.5999999999999925</v>
      </c>
      <c r="BP128" s="1">
        <f t="shared" ref="BP128:DQ128" si="33">BO128+0.1</f>
        <v>6.6999999999999922</v>
      </c>
      <c r="BQ128" s="1">
        <f t="shared" si="33"/>
        <v>6.7999999999999918</v>
      </c>
      <c r="BR128" s="1">
        <f t="shared" si="33"/>
        <v>6.8999999999999915</v>
      </c>
      <c r="BS128" s="1">
        <f t="shared" si="33"/>
        <v>6.9999999999999911</v>
      </c>
      <c r="BT128" s="1">
        <f t="shared" si="33"/>
        <v>7.0999999999999908</v>
      </c>
      <c r="BU128" s="1">
        <f t="shared" si="33"/>
        <v>7.1999999999999904</v>
      </c>
      <c r="BV128" s="1">
        <f t="shared" si="33"/>
        <v>7.2999999999999901</v>
      </c>
      <c r="BW128" s="1">
        <f t="shared" si="33"/>
        <v>7.3999999999999897</v>
      </c>
      <c r="BX128" s="1">
        <f t="shared" si="33"/>
        <v>7.4999999999999893</v>
      </c>
      <c r="BY128" s="1">
        <f t="shared" si="33"/>
        <v>7.599999999999989</v>
      </c>
      <c r="BZ128" s="1">
        <f t="shared" si="33"/>
        <v>7.6999999999999886</v>
      </c>
      <c r="CA128" s="1">
        <f t="shared" si="33"/>
        <v>7.7999999999999883</v>
      </c>
      <c r="CB128" s="1">
        <f t="shared" si="33"/>
        <v>7.8999999999999879</v>
      </c>
      <c r="CC128" s="1">
        <f t="shared" si="33"/>
        <v>7.9999999999999876</v>
      </c>
      <c r="CD128" s="1">
        <f t="shared" si="33"/>
        <v>8.0999999999999872</v>
      </c>
      <c r="CE128" s="1">
        <f t="shared" si="33"/>
        <v>8.1999999999999869</v>
      </c>
      <c r="CF128" s="1">
        <f t="shared" si="33"/>
        <v>8.2999999999999865</v>
      </c>
      <c r="CG128" s="1">
        <f t="shared" si="33"/>
        <v>8.3999999999999861</v>
      </c>
      <c r="CH128" s="1">
        <f t="shared" si="33"/>
        <v>8.4999999999999858</v>
      </c>
      <c r="CI128" s="1">
        <f t="shared" si="33"/>
        <v>8.5999999999999854</v>
      </c>
      <c r="CJ128" s="1">
        <f t="shared" si="33"/>
        <v>8.6999999999999851</v>
      </c>
      <c r="CK128" s="1">
        <f t="shared" si="33"/>
        <v>8.7999999999999847</v>
      </c>
      <c r="CL128" s="1">
        <f t="shared" si="33"/>
        <v>8.8999999999999844</v>
      </c>
      <c r="CM128" s="1">
        <f t="shared" si="33"/>
        <v>8.999999999999984</v>
      </c>
      <c r="CN128" s="1">
        <f t="shared" si="33"/>
        <v>9.0999999999999837</v>
      </c>
      <c r="CO128" s="1">
        <f t="shared" si="33"/>
        <v>9.1999999999999833</v>
      </c>
      <c r="CP128" s="1">
        <f t="shared" si="33"/>
        <v>9.2999999999999829</v>
      </c>
      <c r="CQ128" s="1">
        <f t="shared" si="33"/>
        <v>9.3999999999999826</v>
      </c>
      <c r="CR128" s="1">
        <f t="shared" si="33"/>
        <v>9.4999999999999822</v>
      </c>
      <c r="CS128" s="1">
        <f t="shared" si="33"/>
        <v>9.5999999999999819</v>
      </c>
      <c r="CT128" s="1">
        <f t="shared" si="33"/>
        <v>9.6999999999999815</v>
      </c>
      <c r="CU128" s="1">
        <f t="shared" si="33"/>
        <v>9.7999999999999812</v>
      </c>
      <c r="CV128" s="1">
        <f t="shared" si="33"/>
        <v>9.8999999999999808</v>
      </c>
      <c r="CW128" s="1">
        <f t="shared" si="33"/>
        <v>9.9999999999999805</v>
      </c>
      <c r="CX128" s="1">
        <f t="shared" si="33"/>
        <v>10.09999999999998</v>
      </c>
      <c r="CY128" s="1">
        <f t="shared" si="33"/>
        <v>10.19999999999998</v>
      </c>
      <c r="CZ128" s="1">
        <f t="shared" si="33"/>
        <v>10.299999999999979</v>
      </c>
      <c r="DA128" s="1">
        <f t="shared" si="33"/>
        <v>10.399999999999979</v>
      </c>
      <c r="DB128" s="1">
        <f t="shared" si="33"/>
        <v>10.499999999999979</v>
      </c>
      <c r="DC128" s="1">
        <f t="shared" si="33"/>
        <v>10.599999999999978</v>
      </c>
      <c r="DD128" s="1">
        <f t="shared" si="33"/>
        <v>10.699999999999978</v>
      </c>
      <c r="DE128" s="1">
        <f t="shared" si="33"/>
        <v>10.799999999999978</v>
      </c>
      <c r="DF128" s="1">
        <f t="shared" si="33"/>
        <v>10.899999999999977</v>
      </c>
      <c r="DG128" s="1">
        <f t="shared" si="33"/>
        <v>10.999999999999977</v>
      </c>
      <c r="DH128" s="1">
        <f t="shared" si="33"/>
        <v>11.099999999999977</v>
      </c>
      <c r="DI128" s="1">
        <f t="shared" si="33"/>
        <v>11.199999999999976</v>
      </c>
      <c r="DJ128" s="1">
        <f t="shared" si="33"/>
        <v>11.299999999999976</v>
      </c>
      <c r="DK128" s="1">
        <f t="shared" si="33"/>
        <v>11.399999999999975</v>
      </c>
      <c r="DL128" s="1">
        <f t="shared" si="33"/>
        <v>11.499999999999975</v>
      </c>
      <c r="DM128" s="1">
        <f t="shared" si="33"/>
        <v>11.599999999999975</v>
      </c>
      <c r="DN128" s="1">
        <f t="shared" si="33"/>
        <v>11.699999999999974</v>
      </c>
      <c r="DO128" s="1">
        <f t="shared" si="33"/>
        <v>11.799999999999974</v>
      </c>
      <c r="DP128" s="1">
        <f t="shared" si="33"/>
        <v>11.899999999999974</v>
      </c>
      <c r="DQ128" s="1">
        <f t="shared" si="33"/>
        <v>11.999999999999973</v>
      </c>
    </row>
    <row r="129" spans="1:122" x14ac:dyDescent="0.35">
      <c r="A129" s="1">
        <v>1</v>
      </c>
      <c r="B129" s="1">
        <v>1.7608929537608401E-2</v>
      </c>
      <c r="C129" s="1">
        <v>1.6357116026968998E-2</v>
      </c>
      <c r="D129" s="1">
        <v>1.5185673213450601E-2</v>
      </c>
      <c r="E129" s="1">
        <v>1.4114953365431102E-2</v>
      </c>
      <c r="F129" s="1">
        <v>1.3127074325915103E-2</v>
      </c>
      <c r="G129" s="1">
        <v>1.2218188756178902E-2</v>
      </c>
      <c r="H129" s="1">
        <v>1.1383384513570696E-2</v>
      </c>
      <c r="I129" s="1">
        <v>1.0618011157342191E-2</v>
      </c>
      <c r="J129" s="1">
        <v>9.917535660619009E-3</v>
      </c>
      <c r="K129" s="1">
        <v>9.2776132454980009E-3</v>
      </c>
      <c r="L129" s="1">
        <v>8.6941035837420078E-3</v>
      </c>
      <c r="M129" s="1">
        <v>8.1630719131169927E-3</v>
      </c>
      <c r="N129" s="4">
        <v>7.6807894385000075E-3</v>
      </c>
      <c r="O129" s="1">
        <v>7.2437349494579861E-3</v>
      </c>
      <c r="P129" s="1">
        <v>6.8485944807070154E-3</v>
      </c>
      <c r="Q129">
        <v>6.4922576030289891E-3</v>
      </c>
      <c r="R129" s="1">
        <v>6.1718121946569837E-3</v>
      </c>
      <c r="S129" s="1">
        <v>5.8845377576810243E-3</v>
      </c>
      <c r="T129" s="1">
        <v>5.6278973071349769E-3</v>
      </c>
      <c r="U129" s="1">
        <v>5.3995275945180055E-3</v>
      </c>
      <c r="V129" s="1">
        <v>5.1972287169020082E-3</v>
      </c>
      <c r="W129" s="1">
        <v>5.0189527456989957E-3</v>
      </c>
      <c r="X129">
        <v>4.8627937393460052E-3</v>
      </c>
      <c r="Y129">
        <v>4.7269772706700075E-3</v>
      </c>
      <c r="Z129">
        <v>4.609854417125997E-3</v>
      </c>
      <c r="AA129">
        <v>4.5098964058269964E-3</v>
      </c>
      <c r="AB129">
        <v>4.4256931743670014E-3</v>
      </c>
      <c r="AC129">
        <v>4.3559534202710082E-3</v>
      </c>
      <c r="AD129">
        <v>4.2995069318459977E-3</v>
      </c>
      <c r="AE129">
        <v>4.2553074911299837E-3</v>
      </c>
      <c r="AF129">
        <v>4.2224350796750132E-3</v>
      </c>
      <c r="AG129">
        <v>4.2000962592010083E-3</v>
      </c>
      <c r="AH129">
        <v>4.1876211949629649E-3</v>
      </c>
      <c r="AI129">
        <v>4.1844564092060055E-3</v>
      </c>
      <c r="AJ129">
        <v>4.1901524217560215E-3</v>
      </c>
      <c r="AK129">
        <v>4.2043461581580122E-3</v>
      </c>
      <c r="AL129">
        <v>4.2267385047439765E-3</v>
      </c>
      <c r="AM129">
        <v>4.2570681786919806E-3</v>
      </c>
      <c r="AN129">
        <v>4.2950837327100366E-3</v>
      </c>
      <c r="AO129">
        <v>4.340516208113987E-3</v>
      </c>
      <c r="AP129">
        <v>4.3930552828970182E-3</v>
      </c>
      <c r="AQ129">
        <v>4.4523320647990028E-3</v>
      </c>
      <c r="AR129">
        <v>4.5179115015759885E-3</v>
      </c>
      <c r="AS129">
        <v>4.5892971035659813E-3</v>
      </c>
      <c r="AT129">
        <v>4.6659496325209826E-3</v>
      </c>
      <c r="AU129">
        <v>4.7473235026560534E-3</v>
      </c>
      <c r="AV129">
        <v>4.83290732787095E-3</v>
      </c>
      <c r="AW129">
        <v>4.922284484621009E-3</v>
      </c>
      <c r="AX129">
        <v>5.0151825550640017E-3</v>
      </c>
      <c r="AY129">
        <v>5.111512205726032E-3</v>
      </c>
      <c r="AZ129">
        <v>5.2113639839599935E-3</v>
      </c>
      <c r="BA129">
        <v>5.3150104232309592E-3</v>
      </c>
      <c r="BB129">
        <v>5.4228182130960367E-3</v>
      </c>
      <c r="BC129">
        <v>5.5351821548210167E-3</v>
      </c>
      <c r="BD129">
        <v>5.6524453422739929E-3</v>
      </c>
      <c r="BE129">
        <v>5.7748394708839745E-3</v>
      </c>
      <c r="BF129">
        <v>5.9024521971660082E-3</v>
      </c>
      <c r="BG129">
        <v>6.0352189098180076E-3</v>
      </c>
      <c r="BH129">
        <v>6.172931669242987E-3</v>
      </c>
      <c r="BI129">
        <v>6.3152616724689858E-3</v>
      </c>
      <c r="BJ129">
        <v>6.4617990513199941E-3</v>
      </c>
      <c r="BK129">
        <v>6.612116098584031E-3</v>
      </c>
      <c r="BL129">
        <v>6.7658514491589772E-3</v>
      </c>
      <c r="BM129">
        <v>6.9227945183319983E-3</v>
      </c>
      <c r="BN129">
        <v>7.0829316093340422E-3</v>
      </c>
      <c r="BO129">
        <v>7.2464153324869884E-3</v>
      </c>
      <c r="BP129">
        <v>7.4134504295219616E-3</v>
      </c>
      <c r="BQ129">
        <v>7.5841437163610137E-3</v>
      </c>
      <c r="BR129">
        <v>7.7584052119670233E-3</v>
      </c>
      <c r="BS129">
        <v>7.9359695272189779E-3</v>
      </c>
      <c r="BT129">
        <v>8.1165282190849841E-3</v>
      </c>
      <c r="BU129">
        <v>8.2998909427290379E-3</v>
      </c>
      <c r="BV129">
        <v>8.486057858481999E-3</v>
      </c>
      <c r="BW129">
        <v>8.6751562054699916E-3</v>
      </c>
      <c r="BX129">
        <v>8.8672672386550522E-3</v>
      </c>
      <c r="BY129">
        <v>9.0622526235419887E-3</v>
      </c>
      <c r="BZ129">
        <v>9.2596689089929907E-3</v>
      </c>
      <c r="CA129">
        <v>9.4588036263499875E-3</v>
      </c>
      <c r="CB129">
        <v>9.6588077665349381E-3</v>
      </c>
      <c r="CC129">
        <v>9.8588489317060768E-3</v>
      </c>
      <c r="CD129">
        <v>1.0058227503430994E-2</v>
      </c>
      <c r="CE129">
        <v>1.0256405181949924E-2</v>
      </c>
      <c r="CF129">
        <v>1.0452946960272991E-2</v>
      </c>
      <c r="CG129">
        <v>1.0647420600699009E-2</v>
      </c>
      <c r="CH129">
        <v>1.0839285343852034E-2</v>
      </c>
      <c r="CI129">
        <v>1.1027848214289038E-2</v>
      </c>
      <c r="CJ129">
        <v>1.1212240882595981E-2</v>
      </c>
      <c r="CK129">
        <v>1.1391449701522949E-2</v>
      </c>
      <c r="CL129">
        <v>1.156433684256708E-2</v>
      </c>
      <c r="CM129">
        <v>1.1729686107969983E-2</v>
      </c>
      <c r="CN129">
        <v>1.1886217737838933E-2</v>
      </c>
      <c r="CO129">
        <v>1.2032607312804089E-2</v>
      </c>
      <c r="CP129">
        <v>1.216750049010995E-2</v>
      </c>
      <c r="CQ129">
        <v>1.2289511518761009E-2</v>
      </c>
      <c r="CR129">
        <v>1.2397237597526978E-2</v>
      </c>
      <c r="CS129">
        <v>1.2489234841613017E-2</v>
      </c>
      <c r="CT129">
        <v>1.2564029082239969E-2</v>
      </c>
      <c r="CU129">
        <v>1.2620124712341085E-2</v>
      </c>
      <c r="CV129">
        <v>1.2656014305332919E-2</v>
      </c>
      <c r="CW129">
        <v>1.2670192071198016E-2</v>
      </c>
      <c r="CX129">
        <v>1.2661170843088043E-2</v>
      </c>
      <c r="CY129">
        <v>1.262751113240701E-2</v>
      </c>
      <c r="CZ129">
        <v>1.2567855515867921E-2</v>
      </c>
      <c r="DA129">
        <v>1.2480959692848015E-2</v>
      </c>
      <c r="DB129">
        <v>1.2365720260243074E-2</v>
      </c>
      <c r="DC129">
        <v>1.2221206693754927E-2</v>
      </c>
      <c r="DD129">
        <v>1.2046684009626052E-2</v>
      </c>
      <c r="DE129">
        <v>1.1841639701765994E-2</v>
      </c>
      <c r="DF129">
        <v>1.1605812375393931E-2</v>
      </c>
      <c r="DG129">
        <v>1.1339209964142061E-2</v>
      </c>
      <c r="DH129">
        <v>1.1042135177048995E-2</v>
      </c>
      <c r="DI129">
        <v>1.0715204015959046E-2</v>
      </c>
      <c r="DJ129">
        <v>1.0359360135084983E-2</v>
      </c>
      <c r="DK129">
        <v>9.9758831871639142E-3</v>
      </c>
      <c r="DL129">
        <v>9.5663908760680316E-3</v>
      </c>
      <c r="DM129">
        <v>9.1328337474589905E-3</v>
      </c>
      <c r="DN129">
        <v>8.6774820030390831E-3</v>
      </c>
      <c r="DO129">
        <v>8.2029042673329444E-3</v>
      </c>
      <c r="DP129">
        <v>7.7119386643540455E-3</v>
      </c>
      <c r="DQ129">
        <v>7.2076566788159546E-3</v>
      </c>
    </row>
    <row r="130" spans="1:122" x14ac:dyDescent="0.35">
      <c r="A130" s="1">
        <v>2</v>
      </c>
      <c r="B130" s="1">
        <v>3.1250130652479703E-2</v>
      </c>
      <c r="C130" s="1">
        <v>2.9019385560947894E-2</v>
      </c>
      <c r="D130" s="1">
        <v>2.6963749490003706E-2</v>
      </c>
      <c r="E130" s="1">
        <v>2.5053787818700698E-2</v>
      </c>
      <c r="F130" s="1">
        <v>2.3291197378788986E-2</v>
      </c>
      <c r="G130" s="1">
        <v>2.166631446440101E-2</v>
      </c>
      <c r="H130" s="1">
        <v>2.0170589687837998E-2</v>
      </c>
      <c r="I130" s="1">
        <v>1.8795607287974997E-2</v>
      </c>
      <c r="J130" s="1">
        <v>1.7533285416634015E-2</v>
      </c>
      <c r="K130" s="1">
        <v>1.6375876119535004E-2</v>
      </c>
      <c r="L130" s="1">
        <v>1.5315991174013999E-2</v>
      </c>
      <c r="M130" s="1">
        <v>1.4346624399208974E-2</v>
      </c>
      <c r="N130" s="4">
        <v>1.346116169147199E-2</v>
      </c>
      <c r="O130" s="1">
        <v>1.2653379983663005E-2</v>
      </c>
      <c r="P130" s="1">
        <v>1.1917440074338037E-2</v>
      </c>
      <c r="Q130">
        <v>1.1247876368910004E-2</v>
      </c>
      <c r="R130" s="1">
        <v>1.0639583651955997E-2</v>
      </c>
      <c r="S130" s="1">
        <v>1.008780213221E-2</v>
      </c>
      <c r="T130" s="1">
        <v>9.5881018025509857E-3</v>
      </c>
      <c r="U130" s="1">
        <v>9.1363671536029978E-3</v>
      </c>
      <c r="V130" s="1">
        <v>8.7287820631030133E-3</v>
      </c>
      <c r="W130" s="1">
        <v>8.3618157159349726E-3</v>
      </c>
      <c r="X130">
        <v>8.0322080610120139E-3</v>
      </c>
      <c r="Y130">
        <v>7.7369565763760195E-3</v>
      </c>
      <c r="Z130">
        <v>7.4733007267279716E-3</v>
      </c>
      <c r="AA130">
        <v>7.2387070153779876E-3</v>
      </c>
      <c r="AB130">
        <v>7.03085222370603E-3</v>
      </c>
      <c r="AC130">
        <v>6.8476064106520185E-3</v>
      </c>
      <c r="AD130">
        <v>6.6870148624369463E-3</v>
      </c>
      <c r="AE130">
        <v>6.5472799093570511E-3</v>
      </c>
      <c r="AF130">
        <v>6.4267431548329923E-3</v>
      </c>
      <c r="AG130">
        <v>6.3238685421269647E-3</v>
      </c>
      <c r="AH130">
        <v>6.2372270441269917E-3</v>
      </c>
      <c r="AI130">
        <v>6.165483442648001E-3</v>
      </c>
      <c r="AJ130">
        <v>6.1073858059500497E-3</v>
      </c>
      <c r="AK130">
        <v>6.0617580206469568E-3</v>
      </c>
      <c r="AL130">
        <v>6.0274956441540017E-3</v>
      </c>
      <c r="AM130">
        <v>6.003565027332014E-3</v>
      </c>
      <c r="AN130">
        <v>5.9890053713810287E-3</v>
      </c>
      <c r="AO130">
        <v>5.9829329372499962E-3</v>
      </c>
      <c r="AP130">
        <v>5.9845462935699811E-3</v>
      </c>
      <c r="AQ130">
        <v>5.9931310514890201E-3</v>
      </c>
      <c r="AR130">
        <v>6.0080623260679866E-3</v>
      </c>
      <c r="AS130">
        <v>6.0288030107420454E-3</v>
      </c>
      <c r="AT130">
        <v>6.0548963067958983E-3</v>
      </c>
      <c r="AU130">
        <v>6.0859495491990545E-3</v>
      </c>
      <c r="AV130">
        <v>6.1216166604389777E-3</v>
      </c>
      <c r="AW130">
        <v>6.1615686388110102E-3</v>
      </c>
      <c r="AX130">
        <v>6.2054695174199592E-3</v>
      </c>
      <c r="AY130">
        <v>6.2529557087420695E-3</v>
      </c>
      <c r="AZ130">
        <v>6.3036345833079599E-3</v>
      </c>
      <c r="BA130">
        <v>6.3570749203559762E-3</v>
      </c>
      <c r="BB130">
        <v>6.4128405575960556E-3</v>
      </c>
      <c r="BC130">
        <v>6.4705070607139481E-3</v>
      </c>
      <c r="BD130">
        <v>6.5296833816750333E-3</v>
      </c>
      <c r="BE130">
        <v>6.5900238569800429E-3</v>
      </c>
      <c r="BF130">
        <v>6.6512302487229391E-3</v>
      </c>
      <c r="BG130">
        <v>6.7130473409260372E-3</v>
      </c>
      <c r="BH130">
        <v>6.7752563321530346E-3</v>
      </c>
      <c r="BI130">
        <v>6.8376671939359701E-3</v>
      </c>
      <c r="BJ130">
        <v>6.9001070616589999E-3</v>
      </c>
      <c r="BK130">
        <v>6.9624008939319637E-3</v>
      </c>
      <c r="BL130">
        <v>7.0243449910519784E-3</v>
      </c>
      <c r="BM130">
        <v>7.0856818354220197E-3</v>
      </c>
      <c r="BN130">
        <v>7.1460909465099753E-3</v>
      </c>
      <c r="BO130">
        <v>7.2052079823290427E-3</v>
      </c>
      <c r="BP130">
        <v>7.2626702094009676E-3</v>
      </c>
      <c r="BQ130">
        <v>7.3181667908890358E-3</v>
      </c>
      <c r="BR130">
        <v>7.3714626859869847E-3</v>
      </c>
      <c r="BS130">
        <v>7.4223775121080582E-3</v>
      </c>
      <c r="BT130">
        <v>7.4707307304479054E-3</v>
      </c>
      <c r="BU130">
        <v>7.5162855522010741E-3</v>
      </c>
      <c r="BV130">
        <v>7.5587288269249875E-3</v>
      </c>
      <c r="BW130">
        <v>7.5976939282890177E-3</v>
      </c>
      <c r="BX130">
        <v>7.632812426154989E-3</v>
      </c>
      <c r="BY130">
        <v>7.6637593340780352E-3</v>
      </c>
      <c r="BZ130">
        <v>7.6902702234369347E-3</v>
      </c>
      <c r="CA130">
        <v>7.712126700859967E-3</v>
      </c>
      <c r="CB130">
        <v>7.7291219792789967E-3</v>
      </c>
      <c r="CC130">
        <v>7.741028059357058E-3</v>
      </c>
      <c r="CD130">
        <v>7.7475771190830267E-3</v>
      </c>
      <c r="CE130">
        <v>7.7484649619009582E-3</v>
      </c>
      <c r="CF130">
        <v>7.7433710635239628E-3</v>
      </c>
      <c r="CG130">
        <v>7.7319825116030083E-3</v>
      </c>
      <c r="CH130">
        <v>7.7140145835100649E-3</v>
      </c>
      <c r="CI130">
        <v>7.6892152332359576E-3</v>
      </c>
      <c r="CJ130">
        <v>7.6573649781670472E-3</v>
      </c>
      <c r="CK130">
        <v>7.6182688641069918E-3</v>
      </c>
      <c r="CL130">
        <v>7.5717520309479536E-3</v>
      </c>
      <c r="CM130">
        <v>7.517654348450975E-3</v>
      </c>
      <c r="CN130">
        <v>7.4558317420230225E-3</v>
      </c>
      <c r="CO130">
        <v>7.3861582498360168E-3</v>
      </c>
      <c r="CP130">
        <v>7.3085292651400291E-3</v>
      </c>
      <c r="CQ130">
        <v>7.2228664907809659E-3</v>
      </c>
      <c r="CR130">
        <v>7.1291208462970213E-3</v>
      </c>
      <c r="CS130">
        <v>7.0272784993299364E-3</v>
      </c>
      <c r="CT130">
        <v>6.917362789147008E-3</v>
      </c>
      <c r="CU130">
        <v>6.799435946670096E-3</v>
      </c>
      <c r="CV130">
        <v>6.6736005254409703E-3</v>
      </c>
      <c r="CW130">
        <v>6.5400002439339744E-3</v>
      </c>
      <c r="CX130">
        <v>6.3988204968630225E-3</v>
      </c>
      <c r="CY130">
        <v>6.2502879661490152E-3</v>
      </c>
      <c r="CZ130">
        <v>6.0946700081699889E-3</v>
      </c>
      <c r="DA130">
        <v>5.9322742643960202E-3</v>
      </c>
      <c r="DB130">
        <v>5.7634483696900052E-3</v>
      </c>
      <c r="DC130">
        <v>5.5885792020579084E-3</v>
      </c>
      <c r="DD130">
        <v>5.408092019922095E-3</v>
      </c>
      <c r="DE130">
        <v>5.2224489023159348E-3</v>
      </c>
      <c r="DF130">
        <v>5.0321464841159846E-3</v>
      </c>
      <c r="DG130">
        <v>4.8377134747840111E-3</v>
      </c>
      <c r="DH130">
        <v>4.6397073568290592E-3</v>
      </c>
      <c r="DI130">
        <v>4.4387107728020014E-3</v>
      </c>
      <c r="DJ130">
        <v>4.2353275676249025E-3</v>
      </c>
      <c r="DK130">
        <v>4.0301785798420031E-3</v>
      </c>
      <c r="DL130">
        <v>3.8238972049190467E-3</v>
      </c>
      <c r="DM130">
        <v>3.6171247877540003E-3</v>
      </c>
      <c r="DN130">
        <v>3.4105059057379927E-3</v>
      </c>
      <c r="DO130">
        <v>3.2046835862800105E-3</v>
      </c>
      <c r="DP130">
        <v>3.000294500464018E-3</v>
      </c>
      <c r="DQ130">
        <v>2.7979641818299816E-3</v>
      </c>
    </row>
    <row r="131" spans="1:122" x14ac:dyDescent="0.35">
      <c r="A131" s="1">
        <v>3</v>
      </c>
      <c r="B131" s="1">
        <v>4.1795011081802003E-2</v>
      </c>
      <c r="C131" s="1">
        <v>3.8816511539002591E-2</v>
      </c>
      <c r="D131" s="1">
        <v>3.6047437245566402E-2</v>
      </c>
      <c r="E131" s="1">
        <v>3.3491351278095008E-2</v>
      </c>
      <c r="F131" s="1">
        <v>3.1127845560778994E-2</v>
      </c>
      <c r="G131" s="1">
        <v>2.8945201705023016E-2</v>
      </c>
      <c r="H131" s="1">
        <v>2.6931494891346996E-2</v>
      </c>
      <c r="I131" s="1">
        <v>2.5075414271399976E-2</v>
      </c>
      <c r="J131" s="1">
        <v>2.3366180650643997E-2</v>
      </c>
      <c r="K131" s="1">
        <v>2.1793599693548993E-2</v>
      </c>
      <c r="L131" s="1">
        <v>2.0348060603158025E-2</v>
      </c>
      <c r="M131" s="1">
        <v>1.9020515488542999E-2</v>
      </c>
      <c r="N131" s="4">
        <v>1.7802456147735013E-2</v>
      </c>
      <c r="O131" s="1">
        <v>1.6685892599916985E-2</v>
      </c>
      <c r="P131" s="1">
        <v>1.5663331466878982E-2</v>
      </c>
      <c r="Q131">
        <v>1.4727752999039001E-2</v>
      </c>
      <c r="R131" s="1">
        <v>1.3872587849223017E-2</v>
      </c>
      <c r="S131" s="1">
        <v>1.3091693536266991E-2</v>
      </c>
      <c r="T131" s="1">
        <v>1.237933040140099E-2</v>
      </c>
      <c r="U131" s="1">
        <v>1.1730136853511042E-2</v>
      </c>
      <c r="V131" s="1">
        <v>1.1139104984569992E-2</v>
      </c>
      <c r="W131" s="1">
        <v>1.0601556277152979E-2</v>
      </c>
      <c r="X131">
        <v>1.0113120136699016E-2</v>
      </c>
      <c r="Y131">
        <v>9.6697145217150005E-3</v>
      </c>
      <c r="Z131">
        <v>9.2675318003669904E-3</v>
      </c>
      <c r="AA131">
        <v>8.9030286066920095E-3</v>
      </c>
      <c r="AB131">
        <v>8.5729201736309824E-3</v>
      </c>
      <c r="AC131">
        <v>8.2741778141369737E-3</v>
      </c>
      <c r="AD131">
        <v>8.0040284014469831E-3</v>
      </c>
      <c r="AE131">
        <v>7.7599535994909985E-3</v>
      </c>
      <c r="AF131">
        <v>7.5396867423130898E-3</v>
      </c>
      <c r="AG131">
        <v>7.3412054144119665E-3</v>
      </c>
      <c r="AH131">
        <v>7.1627180727350526E-3</v>
      </c>
      <c r="AI131">
        <v>7.0026437798879071E-3</v>
      </c>
      <c r="AJ131">
        <v>6.8595848445980323E-3</v>
      </c>
      <c r="AK131">
        <v>6.7322930210670373E-3</v>
      </c>
      <c r="AL131">
        <v>6.6196309125169384E-3</v>
      </c>
      <c r="AM131">
        <v>6.5205311903940855E-3</v>
      </c>
      <c r="AN131">
        <v>6.4339571091679426E-3</v>
      </c>
      <c r="AO131">
        <v>6.3588684838780107E-3</v>
      </c>
      <c r="AP131">
        <v>6.2941974721040239E-3</v>
      </c>
      <c r="AQ131">
        <v>6.2388381542070048E-3</v>
      </c>
      <c r="AR131">
        <v>6.191652602149933E-3</v>
      </c>
      <c r="AS131">
        <v>6.1514941618310282E-3</v>
      </c>
      <c r="AT131">
        <v>6.1172460447349586E-3</v>
      </c>
      <c r="AU131">
        <v>6.0878683737720651E-3</v>
      </c>
      <c r="AV131">
        <v>6.0624487512759284E-3</v>
      </c>
      <c r="AW131">
        <v>6.0402415057480008E-3</v>
      </c>
      <c r="AX131">
        <v>6.0206901396679946E-3</v>
      </c>
      <c r="AY131">
        <v>6.0034218311220133E-3</v>
      </c>
      <c r="AZ131">
        <v>5.988223047935004E-3</v>
      </c>
      <c r="BA131">
        <v>5.9749798383320618E-3</v>
      </c>
      <c r="BB131">
        <v>5.9636260267910135E-3</v>
      </c>
      <c r="BC131">
        <v>5.9540796537419505E-3</v>
      </c>
      <c r="BD131">
        <v>5.9461988565739921E-3</v>
      </c>
      <c r="BE131">
        <v>5.9397541276879906E-3</v>
      </c>
      <c r="BF131">
        <v>5.9344197539380472E-3</v>
      </c>
      <c r="BG131">
        <v>5.9297836526149839E-3</v>
      </c>
      <c r="BH131">
        <v>5.9253738688730406E-3</v>
      </c>
      <c r="BI131">
        <v>5.9206983043139649E-3</v>
      </c>
      <c r="BJ131">
        <v>5.9152903159810366E-3</v>
      </c>
      <c r="BK131">
        <v>5.9087485407159912E-3</v>
      </c>
      <c r="BL131">
        <v>5.9007578718419662E-3</v>
      </c>
      <c r="BM131">
        <v>5.8910841552970439E-3</v>
      </c>
      <c r="BN131">
        <v>5.8795472424489903E-3</v>
      </c>
      <c r="BO131">
        <v>5.8659895863499845E-3</v>
      </c>
      <c r="BP131">
        <v>5.8502605706869382E-3</v>
      </c>
      <c r="BQ131">
        <v>5.8322244287200009E-3</v>
      </c>
      <c r="BR131">
        <v>5.8117793956730113E-3</v>
      </c>
      <c r="BS131">
        <v>5.7888648608930282E-3</v>
      </c>
      <c r="BT131">
        <v>5.7634432243609535E-3</v>
      </c>
      <c r="BU131">
        <v>5.7354657004020648E-3</v>
      </c>
      <c r="BV131">
        <v>5.7048425781930368E-3</v>
      </c>
      <c r="BW131">
        <v>5.6714410230929158E-3</v>
      </c>
      <c r="BX131">
        <v>5.6351049754049809E-3</v>
      </c>
      <c r="BY131">
        <v>5.5956838989360547E-3</v>
      </c>
      <c r="BZ131">
        <v>5.5530534701180301E-3</v>
      </c>
      <c r="CA131">
        <v>5.5071222671749798E-3</v>
      </c>
      <c r="CB131">
        <v>5.457826848310976E-3</v>
      </c>
      <c r="CC131">
        <v>5.4051222921970288E-3</v>
      </c>
      <c r="CD131">
        <v>5.3489739700159911E-3</v>
      </c>
      <c r="CE131">
        <v>5.2893554864990033E-3</v>
      </c>
      <c r="CF131">
        <v>5.2262526130549825E-3</v>
      </c>
      <c r="CG131">
        <v>5.1596681602750216E-3</v>
      </c>
      <c r="CH131">
        <v>5.0896249886940303E-3</v>
      </c>
      <c r="CI131">
        <v>5.0161616567029332E-3</v>
      </c>
      <c r="CJ131">
        <v>4.9393282879349742E-3</v>
      </c>
      <c r="CK131">
        <v>4.8591819976160355E-3</v>
      </c>
      <c r="CL131">
        <v>4.7757871033220489E-3</v>
      </c>
      <c r="CM131">
        <v>4.6892157621439834E-3</v>
      </c>
      <c r="CN131">
        <v>4.5995509690499592E-3</v>
      </c>
      <c r="CO131">
        <v>4.5068881903400637E-3</v>
      </c>
      <c r="CP131">
        <v>4.4113360503119647E-3</v>
      </c>
      <c r="CQ131">
        <v>4.3130166895659627E-3</v>
      </c>
      <c r="CR131">
        <v>4.2120648814140127E-3</v>
      </c>
      <c r="CS131">
        <v>4.1086281170129579E-3</v>
      </c>
      <c r="CT131">
        <v>4.0028654578300182E-3</v>
      </c>
      <c r="CU131">
        <v>3.8949465123719884E-3</v>
      </c>
      <c r="CV131">
        <v>3.7850506728530631E-3</v>
      </c>
      <c r="CW131">
        <v>3.6733662045619342E-3</v>
      </c>
      <c r="CX131">
        <v>3.5600895193450555E-3</v>
      </c>
      <c r="CY131">
        <v>3.4454242904830013E-3</v>
      </c>
      <c r="CZ131">
        <v>3.3295806279419748E-3</v>
      </c>
      <c r="DA131">
        <v>3.212774269357066E-3</v>
      </c>
      <c r="DB131">
        <v>3.0952257449539111E-3</v>
      </c>
      <c r="DC131">
        <v>2.9771594431360349E-3</v>
      </c>
      <c r="DD131">
        <v>2.8588026337340589E-3</v>
      </c>
      <c r="DE131">
        <v>2.7403844045459369E-3</v>
      </c>
      <c r="DF131">
        <v>2.6221345519910066E-3</v>
      </c>
      <c r="DG131">
        <v>2.5042824586960499E-3</v>
      </c>
      <c r="DH131">
        <v>2.3870559380599898E-3</v>
      </c>
      <c r="DI131">
        <v>2.2706800842189345E-3</v>
      </c>
      <c r="DJ131">
        <v>2.1553761246320136E-3</v>
      </c>
      <c r="DK131">
        <v>2.0413602929000296E-3</v>
      </c>
      <c r="DL131">
        <v>1.9288427230740313E-3</v>
      </c>
      <c r="DM131">
        <v>1.8180263809299824E-3</v>
      </c>
      <c r="DN131">
        <v>1.709106043157993E-3</v>
      </c>
      <c r="DO131">
        <v>1.6022673370139628E-3</v>
      </c>
      <c r="DP131">
        <v>1.497685853093067E-3</v>
      </c>
      <c r="DQ131">
        <v>1.3955263431979503E-3</v>
      </c>
    </row>
    <row r="132" spans="1:122" x14ac:dyDescent="0.35">
      <c r="A132" s="1">
        <v>4</v>
      </c>
      <c r="B132" s="1">
        <v>4.9791840422815502E-2</v>
      </c>
      <c r="C132" s="1">
        <v>4.6244594337338303E-2</v>
      </c>
      <c r="D132" s="1">
        <v>4.2946234808823203E-2</v>
      </c>
      <c r="E132" s="1">
        <v>3.9901929697863991E-2</v>
      </c>
      <c r="F132" s="1">
        <v>3.7081346605846999E-2</v>
      </c>
      <c r="G132" s="1">
        <v>3.4471854201612001E-2</v>
      </c>
      <c r="H132" s="1">
        <v>3.2060019725555999E-2</v>
      </c>
      <c r="I132" s="1">
        <v>2.9833065267566017E-2</v>
      </c>
      <c r="J132" s="1">
        <v>2.7778658119115007E-2</v>
      </c>
      <c r="K132" s="1">
        <v>2.5884893824280997E-2</v>
      </c>
      <c r="L132" s="1">
        <v>2.4140321592335978E-2</v>
      </c>
      <c r="M132" s="1">
        <v>2.2533997150952001E-2</v>
      </c>
      <c r="N132" s="4">
        <v>2.1055535647154011E-2</v>
      </c>
      <c r="O132" s="1">
        <v>1.9695150342135981E-2</v>
      </c>
      <c r="P132" s="1">
        <v>1.8443675247707014E-2</v>
      </c>
      <c r="Q132">
        <v>1.7292574310613984E-2</v>
      </c>
      <c r="R132" s="1">
        <v>1.6233940578332051E-2</v>
      </c>
      <c r="S132" s="1">
        <v>1.5260487412021906E-2</v>
      </c>
      <c r="T132" s="1">
        <v>1.4365534083240039E-2</v>
      </c>
      <c r="U132" s="1">
        <v>1.3542986774830013E-2</v>
      </c>
      <c r="V132" s="1">
        <v>1.2787314329401056E-2</v>
      </c>
      <c r="W132" s="1">
        <v>1.2093519308699952E-2</v>
      </c>
      <c r="X132">
        <v>1.1457099911305946E-2</v>
      </c>
      <c r="Y132">
        <v>1.0873999241887033E-2</v>
      </c>
      <c r="Z132">
        <v>1.0340546615725033E-2</v>
      </c>
      <c r="AA132">
        <v>9.853382425844992E-3</v>
      </c>
      <c r="AB132">
        <v>9.4093789791249716E-3</v>
      </c>
      <c r="AC132">
        <v>9.0055560886920238E-3</v>
      </c>
      <c r="AD132">
        <v>8.6390026904410444E-3</v>
      </c>
      <c r="AE132">
        <v>8.3068114354599709E-3</v>
      </c>
      <c r="AF132">
        <v>8.006034024933939E-3</v>
      </c>
      <c r="AG132">
        <v>7.7336644099890162E-3</v>
      </c>
      <c r="AH132">
        <v>7.4866531118380486E-3</v>
      </c>
      <c r="AI132">
        <v>7.2619536013369679E-3</v>
      </c>
      <c r="AJ132">
        <v>7.0565970756829577E-3</v>
      </c>
      <c r="AK132">
        <v>6.8677890755580728E-3</v>
      </c>
      <c r="AL132">
        <v>6.6930170294819957E-3</v>
      </c>
      <c r="AM132">
        <v>6.5301550281219312E-3</v>
      </c>
      <c r="AN132">
        <v>6.377549811407035E-3</v>
      </c>
      <c r="AO132">
        <v>6.2340715462689822E-3</v>
      </c>
      <c r="AP132">
        <v>6.0991148054599931E-3</v>
      </c>
      <c r="AQ132">
        <v>5.9725400785130001E-3</v>
      </c>
      <c r="AR132">
        <v>5.8545547000820042E-3</v>
      </c>
      <c r="AS132">
        <v>5.7455430766590876E-3</v>
      </c>
      <c r="AT132">
        <v>5.6458667971039933E-3</v>
      </c>
      <c r="AU132">
        <v>5.5556846447120112E-3</v>
      </c>
      <c r="AV132">
        <v>5.4747789529669966E-3</v>
      </c>
      <c r="AW132">
        <v>5.4025073993939632E-3</v>
      </c>
      <c r="AX132">
        <v>5.3378118601400404E-3</v>
      </c>
      <c r="AY132">
        <v>5.2793371170088976E-3</v>
      </c>
      <c r="AZ132">
        <v>5.225535780080004E-3</v>
      </c>
      <c r="BA132">
        <v>5.1749508090090934E-3</v>
      </c>
      <c r="BB132">
        <v>5.1262498374549104E-3</v>
      </c>
      <c r="BC132">
        <v>5.0783758225680931E-3</v>
      </c>
      <c r="BD132">
        <v>5.0305843567699515E-3</v>
      </c>
      <c r="BE132">
        <v>4.9824533984099695E-3</v>
      </c>
      <c r="BF132">
        <v>4.9338600900550311E-3</v>
      </c>
      <c r="BG132">
        <v>4.8849185370309911E-3</v>
      </c>
      <c r="BH132">
        <v>4.8358747557689652E-3</v>
      </c>
      <c r="BI132">
        <v>4.7869744720250296E-3</v>
      </c>
      <c r="BJ132">
        <v>4.7383461615689848E-3</v>
      </c>
      <c r="BK132">
        <v>4.6899510730240568E-3</v>
      </c>
      <c r="BL132">
        <v>4.6416288119149884E-3</v>
      </c>
      <c r="BM132">
        <v>4.5932134520360046E-3</v>
      </c>
      <c r="BN132">
        <v>4.544641078346956E-3</v>
      </c>
      <c r="BO132">
        <v>4.4959594815889847E-3</v>
      </c>
      <c r="BP132">
        <v>4.447211700033038E-3</v>
      </c>
      <c r="BQ132">
        <v>4.3982682968809472E-3</v>
      </c>
      <c r="BR132">
        <v>4.3487446947740871E-3</v>
      </c>
      <c r="BS132">
        <v>4.2980909388710131E-3</v>
      </c>
      <c r="BT132">
        <v>4.2458072623269283E-3</v>
      </c>
      <c r="BU132">
        <v>4.1916454171370132E-3</v>
      </c>
      <c r="BV132">
        <v>4.1356626701639643E-3</v>
      </c>
      <c r="BW132">
        <v>4.0781110423679934E-3</v>
      </c>
      <c r="BX132">
        <v>4.0192522992210655E-3</v>
      </c>
      <c r="BY132">
        <v>3.9592215904530326E-3</v>
      </c>
      <c r="BZ132">
        <v>3.8979974265089812E-3</v>
      </c>
      <c r="CA132">
        <v>3.8354608243559296E-3</v>
      </c>
      <c r="CB132">
        <v>3.7714886671780246E-3</v>
      </c>
      <c r="CC132">
        <v>3.7060220021419843E-3</v>
      </c>
      <c r="CD132">
        <v>3.6390881696870547E-3</v>
      </c>
      <c r="CE132">
        <v>3.5707773225209793E-3</v>
      </c>
      <c r="CF132">
        <v>3.5012000288230372E-3</v>
      </c>
      <c r="CG132">
        <v>3.4304544954559812E-3</v>
      </c>
      <c r="CH132">
        <v>3.3586120382589346E-3</v>
      </c>
      <c r="CI132">
        <v>3.2857257746070623E-3</v>
      </c>
      <c r="CJ132">
        <v>3.21184102128802E-3</v>
      </c>
      <c r="CK132">
        <v>3.13700709512299E-3</v>
      </c>
      <c r="CL132">
        <v>3.0612822556759234E-3</v>
      </c>
      <c r="CM132">
        <v>2.9847364402060261E-3</v>
      </c>
      <c r="CN132">
        <v>2.907449740606971E-3</v>
      </c>
      <c r="CO132">
        <v>2.8295104545280614E-3</v>
      </c>
      <c r="CP132">
        <v>2.7510127394340111E-3</v>
      </c>
      <c r="CQ132">
        <v>2.6720543590509349E-3</v>
      </c>
      <c r="CR132">
        <v>2.5927350829260121E-3</v>
      </c>
      <c r="CS132">
        <v>2.5131556308060077E-3</v>
      </c>
      <c r="CT132">
        <v>2.4334173674289694E-3</v>
      </c>
      <c r="CU132">
        <v>2.3536220424520415E-3</v>
      </c>
      <c r="CV132">
        <v>2.2738718073079811E-3</v>
      </c>
      <c r="CW132">
        <v>2.1942690030050116E-3</v>
      </c>
      <c r="CX132">
        <v>2.1149160847869775E-3</v>
      </c>
      <c r="CY132">
        <v>2.0359153451120493E-3</v>
      </c>
      <c r="CZ132">
        <v>1.9573686023109937E-3</v>
      </c>
      <c r="DA132">
        <v>1.8793768224509844E-3</v>
      </c>
      <c r="DB132">
        <v>1.8020397245670505E-3</v>
      </c>
      <c r="DC132">
        <v>1.7254553711320009E-3</v>
      </c>
      <c r="DD132">
        <v>1.6497197821899734E-3</v>
      </c>
      <c r="DE132">
        <v>1.574926558179035E-3</v>
      </c>
      <c r="DF132">
        <v>1.5011665276269959E-3</v>
      </c>
      <c r="DG132">
        <v>1.4285274169290041E-3</v>
      </c>
      <c r="DH132">
        <v>1.3570935341800094E-3</v>
      </c>
      <c r="DI132">
        <v>1.2869454747389542E-3</v>
      </c>
      <c r="DJ132">
        <v>1.2181598418830042E-3</v>
      </c>
      <c r="DK132">
        <v>1.1508089913320196E-3</v>
      </c>
      <c r="DL132">
        <v>1.0849607943529405E-3</v>
      </c>
      <c r="DM132">
        <v>1.0206784251500789E-3</v>
      </c>
      <c r="DN132">
        <v>9.5802017278290297E-4</v>
      </c>
      <c r="DO132">
        <v>8.970392788260062E-4</v>
      </c>
      <c r="DP132">
        <v>8.3778380155508092E-4</v>
      </c>
      <c r="DQ132">
        <v>7.8029650727395872E-4</v>
      </c>
    </row>
    <row r="133" spans="1:122" x14ac:dyDescent="0.35">
      <c r="A133" s="1">
        <v>5</v>
      </c>
      <c r="B133" s="1">
        <v>5.5858689229286197E-2</v>
      </c>
      <c r="C133" s="1">
        <v>5.1918131608288808E-2</v>
      </c>
      <c r="D133" s="1">
        <v>4.8097413699508984E-2</v>
      </c>
      <c r="E133" s="1">
        <v>4.4702266866563006E-2</v>
      </c>
      <c r="F133" s="1">
        <v>4.1543068945128991E-2</v>
      </c>
      <c r="G133" s="1">
        <v>3.8616543868110004E-2</v>
      </c>
      <c r="H133" s="1">
        <v>3.5905648367254017E-2</v>
      </c>
      <c r="I133" s="1">
        <v>3.3396281214160994E-2</v>
      </c>
      <c r="J133" s="1">
        <v>3.1074766121305997E-2</v>
      </c>
      <c r="K133" s="1">
        <v>2.8928298532654995E-2</v>
      </c>
      <c r="L133" s="1">
        <v>2.6944860383670999E-2</v>
      </c>
      <c r="M133" s="1">
        <v>2.5113075159702014E-2</v>
      </c>
      <c r="N133" s="4">
        <v>2.3422145148636997E-2</v>
      </c>
      <c r="O133" s="1">
        <v>2.1861863399365022E-2</v>
      </c>
      <c r="P133" s="1">
        <v>2.0422640288808025E-2</v>
      </c>
      <c r="Q133">
        <v>1.9095515462806967E-2</v>
      </c>
      <c r="R133" s="1">
        <v>1.7872166358816943E-2</v>
      </c>
      <c r="S133" s="1">
        <v>1.6744906412361038E-2</v>
      </c>
      <c r="T133" s="1">
        <v>1.570666725540204E-2</v>
      </c>
      <c r="U133" s="1">
        <v>1.4750957637409967E-2</v>
      </c>
      <c r="V133" s="1">
        <v>1.3871807575618011E-2</v>
      </c>
      <c r="W133" s="1">
        <v>1.3063691558216961E-2</v>
      </c>
      <c r="X133">
        <v>1.2321454064551984E-2</v>
      </c>
      <c r="Y133">
        <v>1.1640215713499047E-2</v>
      </c>
      <c r="Z133">
        <v>1.1015315858183938E-2</v>
      </c>
      <c r="AA133">
        <v>1.0442250724823077E-2</v>
      </c>
      <c r="AB133">
        <v>9.9166482087760244E-3</v>
      </c>
      <c r="AC133">
        <v>9.4342590995829534E-3</v>
      </c>
      <c r="AD133">
        <v>8.990980481052957E-3</v>
      </c>
      <c r="AE133">
        <v>8.58290110692006E-3</v>
      </c>
      <c r="AF133">
        <v>8.2063625699120291E-3</v>
      </c>
      <c r="AG133">
        <v>7.8580301374889805E-3</v>
      </c>
      <c r="AH133">
        <v>7.5349606230840083E-3</v>
      </c>
      <c r="AI133">
        <v>7.2346577103369336E-3</v>
      </c>
      <c r="AJ133">
        <v>6.9551025994020188E-3</v>
      </c>
      <c r="AK133">
        <v>6.6947512183139768E-3</v>
      </c>
      <c r="AL133">
        <v>6.4524909830749877E-3</v>
      </c>
      <c r="AM133">
        <v>6.2275553993120791E-3</v>
      </c>
      <c r="AN133">
        <v>6.0194002728979346E-3</v>
      </c>
      <c r="AO133">
        <v>5.8275528527570453E-3</v>
      </c>
      <c r="AP133">
        <v>5.6514517536909725E-3</v>
      </c>
      <c r="AQ133">
        <v>5.4903020150299797E-3</v>
      </c>
      <c r="AR133">
        <v>5.3429723123060713E-3</v>
      </c>
      <c r="AS133">
        <v>5.2079603895789361E-3</v>
      </c>
      <c r="AT133">
        <v>5.083443764080986E-3</v>
      </c>
      <c r="AU133">
        <v>4.9674301052620162E-3</v>
      </c>
      <c r="AV133">
        <v>4.8579419689660508E-3</v>
      </c>
      <c r="AW133">
        <v>4.7532780733339219E-3</v>
      </c>
      <c r="AX133">
        <v>4.6522056597880779E-3</v>
      </c>
      <c r="AY133">
        <v>4.5540731346519481E-3</v>
      </c>
      <c r="AZ133">
        <v>4.4587691506180471E-3</v>
      </c>
      <c r="BA133">
        <v>4.3666416859819979E-3</v>
      </c>
      <c r="BB133">
        <v>4.2782173354120046E-3</v>
      </c>
      <c r="BC133">
        <v>4.1939950453019348E-3</v>
      </c>
      <c r="BD133">
        <v>4.1142667124690613E-3</v>
      </c>
      <c r="BE133">
        <v>4.0390205531409817E-3</v>
      </c>
      <c r="BF133">
        <v>3.9679233047960061E-3</v>
      </c>
      <c r="BG133">
        <v>3.900361208385994E-3</v>
      </c>
      <c r="BH133">
        <v>3.8355236617090283E-3</v>
      </c>
      <c r="BI133">
        <v>3.7725221521029972E-3</v>
      </c>
      <c r="BJ133">
        <v>3.7105325697369684E-3</v>
      </c>
      <c r="BK133">
        <v>3.6489298575189677E-3</v>
      </c>
      <c r="BL133">
        <v>3.5873663562350222E-3</v>
      </c>
      <c r="BM133">
        <v>3.5257548615179601E-3</v>
      </c>
      <c r="BN133">
        <v>3.4641608211790631E-3</v>
      </c>
      <c r="BO133">
        <v>3.4026642170890131E-3</v>
      </c>
      <c r="BP133">
        <v>3.3412759000019943E-3</v>
      </c>
      <c r="BQ133">
        <v>3.2799534698200183E-3</v>
      </c>
      <c r="BR133">
        <v>3.2186815141469483E-3</v>
      </c>
      <c r="BS133">
        <v>3.1575291527780047E-3</v>
      </c>
      <c r="BT133">
        <v>3.0966252356610102E-3</v>
      </c>
      <c r="BU133">
        <v>3.0360715298699548E-3</v>
      </c>
      <c r="BV133">
        <v>2.9758621012810904E-3</v>
      </c>
      <c r="BW133">
        <v>2.9158783035390101E-3</v>
      </c>
      <c r="BX133">
        <v>2.8559471695659422E-3</v>
      </c>
      <c r="BY133">
        <v>2.7959184171779672E-3</v>
      </c>
      <c r="BZ133">
        <v>2.7357109801030566E-3</v>
      </c>
      <c r="CA133">
        <v>2.6753150796849923E-3</v>
      </c>
      <c r="CB133">
        <v>2.6147631902849744E-3</v>
      </c>
      <c r="CC133">
        <v>2.5540962726160465E-3</v>
      </c>
      <c r="CD133">
        <v>2.4933425771499484E-3</v>
      </c>
      <c r="CE133">
        <v>2.4325172016189667E-3</v>
      </c>
      <c r="CF133">
        <v>2.3716346947080247E-3</v>
      </c>
      <c r="CG133">
        <v>2.3107205139260012E-3</v>
      </c>
      <c r="CH133">
        <v>2.2498156869530384E-3</v>
      </c>
      <c r="CI133">
        <v>2.1889699190189571E-3</v>
      </c>
      <c r="CJ133">
        <v>2.1282357180700817E-3</v>
      </c>
      <c r="CK133">
        <v>2.0676629758389353E-3</v>
      </c>
      <c r="CL133">
        <v>2.0072985482439964E-3</v>
      </c>
      <c r="CM133">
        <v>1.9471864052760246E-3</v>
      </c>
      <c r="CN133">
        <v>1.8873695397989554E-3</v>
      </c>
      <c r="CO133">
        <v>1.8278909161559831E-3</v>
      </c>
      <c r="CP133">
        <v>1.7687940258080959E-3</v>
      </c>
      <c r="CQ133">
        <v>1.7101231935509054E-3</v>
      </c>
      <c r="CR133">
        <v>1.6519233975580416E-3</v>
      </c>
      <c r="CS133">
        <v>1.594240117341994E-3</v>
      </c>
      <c r="CT133">
        <v>1.5371189157410425E-3</v>
      </c>
      <c r="CU133">
        <v>1.4806049340639893E-3</v>
      </c>
      <c r="CV133">
        <v>1.4247427193679885E-3</v>
      </c>
      <c r="CW133">
        <v>1.369575835448944E-3</v>
      </c>
      <c r="CX133">
        <v>1.3151467557031005E-3</v>
      </c>
      <c r="CY133">
        <v>1.2614966784258996E-3</v>
      </c>
      <c r="CZ133">
        <v>1.2086654407370556E-3</v>
      </c>
      <c r="DA133">
        <v>1.1566914318660304E-3</v>
      </c>
      <c r="DB133">
        <v>1.1056115253129661E-3</v>
      </c>
      <c r="DC133">
        <v>1.0554610059460012E-3</v>
      </c>
      <c r="DD133">
        <v>1.0062735044550353E-3</v>
      </c>
      <c r="DE133">
        <v>9.5808092096894004E-4</v>
      </c>
      <c r="DF133">
        <v>9.1091335236304083E-4</v>
      </c>
      <c r="DG133">
        <v>8.6479901841896023E-4</v>
      </c>
      <c r="DH133">
        <v>8.1976418458507005E-4</v>
      </c>
      <c r="DI133">
        <v>7.7583308871098655E-4</v>
      </c>
      <c r="DJ133">
        <v>7.3302786445395007E-4</v>
      </c>
      <c r="DK133">
        <v>6.9136847189099626E-4</v>
      </c>
      <c r="DL133">
        <v>6.5087262747398622E-4</v>
      </c>
      <c r="DM133">
        <v>6.1155574015503422E-4</v>
      </c>
      <c r="DN133">
        <v>5.7343085410599404E-4</v>
      </c>
      <c r="DO133">
        <v>5.3650860028797709E-4</v>
      </c>
      <c r="DP133">
        <v>5.0079715906903299E-4</v>
      </c>
      <c r="DQ133">
        <v>4.6630223596799691E-4</v>
      </c>
    </row>
    <row r="134" spans="1:122" x14ac:dyDescent="0.35">
      <c r="A134" s="1">
        <v>6</v>
      </c>
      <c r="B134" s="1">
        <v>6.0260028254425099E-2</v>
      </c>
      <c r="C134" s="1">
        <v>5.5947578840066903E-2</v>
      </c>
      <c r="D134" s="1">
        <v>5.1991185609601989E-2</v>
      </c>
      <c r="E134" s="1">
        <v>4.8279197136044005E-2</v>
      </c>
      <c r="F134" s="1">
        <v>4.4844197639314021E-2</v>
      </c>
      <c r="G134" s="1">
        <v>4.166288138794999E-2</v>
      </c>
      <c r="H134" s="1">
        <v>3.8717597317119989E-2</v>
      </c>
      <c r="I134" s="1">
        <v>3.5991268493426987E-2</v>
      </c>
      <c r="J134" s="1">
        <v>3.346812085933204E-2</v>
      </c>
      <c r="K134" s="1">
        <v>3.1133562464154996E-2</v>
      </c>
      <c r="L134" s="1">
        <v>2.8974127190630972E-2</v>
      </c>
      <c r="M134" s="1">
        <v>2.6977395687992012E-2</v>
      </c>
      <c r="N134" s="4">
        <v>2.5131890548840963E-2</v>
      </c>
      <c r="O134" s="1">
        <v>2.342696293482005E-2</v>
      </c>
      <c r="P134" s="1">
        <v>2.185268773021698E-2</v>
      </c>
      <c r="Q134">
        <v>2.0399773458011028E-2</v>
      </c>
      <c r="R134" s="1">
        <v>1.9059482731204946E-2</v>
      </c>
      <c r="S134" s="1">
        <v>1.7823564369374045E-2</v>
      </c>
      <c r="T134" s="1">
        <v>1.6684197465521966E-2</v>
      </c>
      <c r="U134" s="1">
        <v>1.5633949206972031E-2</v>
      </c>
      <c r="V134" s="1">
        <v>1.4665745940438013E-2</v>
      </c>
      <c r="W134" s="1">
        <v>1.3772859081426003E-2</v>
      </c>
      <c r="X134">
        <v>1.2948904785551996E-2</v>
      </c>
      <c r="Y134">
        <v>1.2187866006055925E-2</v>
      </c>
      <c r="Z134">
        <v>1.1484117940437022E-2</v>
      </c>
      <c r="AA134">
        <v>1.0832474025584071E-2</v>
      </c>
      <c r="AB134">
        <v>1.0228228685662977E-2</v>
      </c>
      <c r="AC134">
        <v>9.6672012924289286E-3</v>
      </c>
      <c r="AD134">
        <v>9.1457645663760578E-3</v>
      </c>
      <c r="AE134">
        <v>8.6608517679169772E-3</v>
      </c>
      <c r="AF134">
        <v>8.2099358726990257E-3</v>
      </c>
      <c r="AG134">
        <v>7.7909753016830452E-3</v>
      </c>
      <c r="AH134">
        <v>7.4023273648810006E-3</v>
      </c>
      <c r="AI134">
        <v>7.0426330210219268E-3</v>
      </c>
      <c r="AJ134">
        <v>6.7106827225610344E-3</v>
      </c>
      <c r="AK134">
        <v>6.4052756118250231E-3</v>
      </c>
      <c r="AL134">
        <v>6.1250882612339241E-3</v>
      </c>
      <c r="AM134">
        <v>5.8685699061929997E-3</v>
      </c>
      <c r="AN134">
        <v>5.6338806182640866E-3</v>
      </c>
      <c r="AO134">
        <v>5.4188852151989542E-3</v>
      </c>
      <c r="AP134">
        <v>5.221209726799958E-3</v>
      </c>
      <c r="AQ134">
        <v>5.0383579159349878E-3</v>
      </c>
      <c r="AR134">
        <v>4.8678741586341001E-3</v>
      </c>
      <c r="AS134">
        <v>4.7075272700859427E-3</v>
      </c>
      <c r="AT134">
        <v>4.5554823696309921E-3</v>
      </c>
      <c r="AU134">
        <v>4.410403394824014E-3</v>
      </c>
      <c r="AV134">
        <v>4.2715179046040053E-3</v>
      </c>
      <c r="AW134">
        <v>4.1385221340309863E-3</v>
      </c>
      <c r="AX134">
        <v>4.0114481826429849E-3</v>
      </c>
      <c r="AY134">
        <v>3.890462310607079E-3</v>
      </c>
      <c r="AZ134">
        <v>3.7757425599499461E-3</v>
      </c>
      <c r="BA134">
        <v>3.6672369791640458E-3</v>
      </c>
      <c r="BB134">
        <v>3.5647390147749425E-3</v>
      </c>
      <c r="BC134">
        <v>3.4678536216790068E-3</v>
      </c>
      <c r="BD134">
        <v>3.3760619149919568E-3</v>
      </c>
      <c r="BE134">
        <v>3.2887800797630762E-3</v>
      </c>
      <c r="BF134">
        <v>3.20541085611592E-3</v>
      </c>
      <c r="BG134">
        <v>3.1253949738220266E-3</v>
      </c>
      <c r="BH134">
        <v>3.0482669780150795E-3</v>
      </c>
      <c r="BI134">
        <v>2.9737011421299142E-3</v>
      </c>
      <c r="BJ134">
        <v>2.9015174697269996E-3</v>
      </c>
      <c r="BK134">
        <v>2.8316268734780436E-3</v>
      </c>
      <c r="BL134">
        <v>2.7639292548660155E-3</v>
      </c>
      <c r="BM134">
        <v>2.6982179222029279E-3</v>
      </c>
      <c r="BN134">
        <v>2.6341562619069947E-3</v>
      </c>
      <c r="BO134">
        <v>2.5713560168100225E-3</v>
      </c>
      <c r="BP134">
        <v>2.5095154422200006E-3</v>
      </c>
      <c r="BQ134">
        <v>2.4485221410650571E-3</v>
      </c>
      <c r="BR134">
        <v>2.3884427948409614E-3</v>
      </c>
      <c r="BS134">
        <v>2.3294063594250236E-3</v>
      </c>
      <c r="BT134">
        <v>2.2714691725319591E-3</v>
      </c>
      <c r="BU134">
        <v>2.2145514932819799E-3</v>
      </c>
      <c r="BV134">
        <v>2.1584792898040606E-3</v>
      </c>
      <c r="BW134">
        <v>2.1030752304099787E-3</v>
      </c>
      <c r="BX134">
        <v>2.0482354428940086E-3</v>
      </c>
      <c r="BY134">
        <v>1.9939464410739793E-3</v>
      </c>
      <c r="BZ134">
        <v>1.9402531490829711E-3</v>
      </c>
      <c r="CA134">
        <v>1.8872109801481018E-3</v>
      </c>
      <c r="CB134">
        <v>1.8348512167459807E-3</v>
      </c>
      <c r="CC134">
        <v>1.7831724426269346E-3</v>
      </c>
      <c r="CD134">
        <v>1.7321510854360067E-3</v>
      </c>
      <c r="CE134">
        <v>1.6817579232730751E-3</v>
      </c>
      <c r="CF134">
        <v>1.6319692503949934E-3</v>
      </c>
      <c r="CG134">
        <v>1.5827704703169632E-3</v>
      </c>
      <c r="CH134">
        <v>1.5341549597059911E-3</v>
      </c>
      <c r="CI134">
        <v>1.4861231170719691E-3</v>
      </c>
      <c r="CJ134">
        <v>1.4386810865760769E-3</v>
      </c>
      <c r="CK134">
        <v>1.3918398815059296E-3</v>
      </c>
      <c r="CL134">
        <v>1.3456134911300488E-3</v>
      </c>
      <c r="CM134">
        <v>1.3000176323959556E-3</v>
      </c>
      <c r="CN134">
        <v>1.2550684427830028E-3</v>
      </c>
      <c r="CO134">
        <v>1.2107819981480583E-3</v>
      </c>
      <c r="CP134">
        <v>1.1671741795750146E-3</v>
      </c>
      <c r="CQ134">
        <v>1.1242605843959641E-3</v>
      </c>
      <c r="CR134">
        <v>1.0820565705019769E-3</v>
      </c>
      <c r="CS134">
        <v>1.0405771114400109E-3</v>
      </c>
      <c r="CT134">
        <v>9.9983681883297759E-4</v>
      </c>
      <c r="CU134">
        <v>9.5984987776398523E-4</v>
      </c>
      <c r="CV134">
        <v>9.20629982487986E-4</v>
      </c>
      <c r="CW134">
        <v>8.8219024205304919E-4</v>
      </c>
      <c r="CX134">
        <v>8.4454310757298146E-4</v>
      </c>
      <c r="CY134">
        <v>8.077002903620345E-4</v>
      </c>
      <c r="CZ134">
        <v>7.7167268804101408E-4</v>
      </c>
      <c r="DA134">
        <v>7.3647031551393738E-4</v>
      </c>
      <c r="DB134">
        <v>7.0210224685407496E-4</v>
      </c>
      <c r="DC134">
        <v>6.6857656585594949E-4</v>
      </c>
      <c r="DD134">
        <v>6.3590032615501446E-4</v>
      </c>
      <c r="DE134">
        <v>6.0407951751095812E-4</v>
      </c>
      <c r="DF134">
        <v>5.7311903890500115E-4</v>
      </c>
      <c r="DG134">
        <v>5.4302267727401876E-4</v>
      </c>
      <c r="DH134">
        <v>5.1379309090904268E-4</v>
      </c>
      <c r="DI134">
        <v>4.8543179810700554E-4</v>
      </c>
      <c r="DJ134">
        <v>4.5793917006298201E-4</v>
      </c>
      <c r="DK134">
        <v>4.3131442899901895E-4</v>
      </c>
      <c r="DL134">
        <v>4.0555565057398546E-4</v>
      </c>
      <c r="DM134">
        <v>3.806597711280002E-4</v>
      </c>
      <c r="DN134">
        <v>3.5662259966195986E-4</v>
      </c>
      <c r="DO134">
        <v>3.3343883451697476E-4</v>
      </c>
      <c r="DP134">
        <v>3.1110208469609102E-4</v>
      </c>
      <c r="DQ134">
        <v>2.8960489570795112E-4</v>
      </c>
    </row>
    <row r="135" spans="1:122" x14ac:dyDescent="0.35">
      <c r="A135" s="1">
        <v>7</v>
      </c>
      <c r="B135" s="1">
        <v>6.3506216104927501E-2</v>
      </c>
      <c r="C135" s="1">
        <v>5.8976336830503504E-2</v>
      </c>
      <c r="D135" s="1">
        <v>5.4768263811807993E-2</v>
      </c>
      <c r="E135" s="1">
        <v>5.086785413293099E-2</v>
      </c>
      <c r="F135" s="1">
        <v>4.7250617028996994E-2</v>
      </c>
      <c r="G135" s="1">
        <v>4.3897265933438012E-2</v>
      </c>
      <c r="H135" s="1">
        <v>4.078938127211601E-2</v>
      </c>
      <c r="I135" s="1">
        <v>3.7909741176332001E-2</v>
      </c>
      <c r="J135" s="1">
        <v>3.5242215076144001E-2</v>
      </c>
      <c r="K135" s="1">
        <v>3.2771717739210005E-2</v>
      </c>
      <c r="L135" s="1">
        <v>3.0484146179934002E-2</v>
      </c>
      <c r="M135" s="1">
        <v>2.8366317221353965E-2</v>
      </c>
      <c r="N135" s="4">
        <v>2.6405913131164027E-2</v>
      </c>
      <c r="O135" s="1">
        <v>2.459143593470503E-2</v>
      </c>
      <c r="P135" s="1">
        <v>2.2912167623974966E-2</v>
      </c>
      <c r="Q135">
        <v>2.1358133715388972E-2</v>
      </c>
      <c r="R135" s="1">
        <v>1.9920068782201983E-2</v>
      </c>
      <c r="S135" s="1">
        <v>1.8589382291711032E-2</v>
      </c>
      <c r="T135" s="1">
        <v>1.7358123337169018E-2</v>
      </c>
      <c r="U135" s="1">
        <v>1.6218943098517014E-2</v>
      </c>
      <c r="V135" s="1">
        <v>1.5165054730196026E-2</v>
      </c>
      <c r="W135" s="1">
        <v>1.4190190354186005E-2</v>
      </c>
      <c r="X135">
        <v>1.3288555883079978E-2</v>
      </c>
      <c r="Y135">
        <v>1.2454784445548928E-2</v>
      </c>
      <c r="Z135">
        <v>1.1683890329386992E-2</v>
      </c>
      <c r="AA135">
        <v>1.0971224857747042E-2</v>
      </c>
      <c r="AB135">
        <v>1.0312436335628061E-2</v>
      </c>
      <c r="AC135">
        <v>9.7034358670209375E-3</v>
      </c>
      <c r="AD135">
        <v>9.1403706569890275E-3</v>
      </c>
      <c r="AE135">
        <v>8.6196056218449391E-3</v>
      </c>
      <c r="AF135">
        <v>8.1377134433010534E-3</v>
      </c>
      <c r="AG135">
        <v>7.6914724031780235E-3</v>
      </c>
      <c r="AH135">
        <v>7.277870528410002E-3</v>
      </c>
      <c r="AI135">
        <v>6.8941139291429643E-3</v>
      </c>
      <c r="AJ135">
        <v>6.5376367036099614E-3</v>
      </c>
      <c r="AK135">
        <v>6.2061094072920486E-3</v>
      </c>
      <c r="AL135">
        <v>5.897443051817941E-3</v>
      </c>
      <c r="AM135">
        <v>5.6097858196290096E-3</v>
      </c>
      <c r="AN135">
        <v>5.3415104053440299E-3</v>
      </c>
      <c r="AO135">
        <v>5.091191124037997E-3</v>
      </c>
      <c r="AP135">
        <v>4.8575716574780214E-3</v>
      </c>
      <c r="AQ135">
        <v>4.6395263160720068E-3</v>
      </c>
      <c r="AR135">
        <v>4.4360195048539497E-3</v>
      </c>
      <c r="AS135">
        <v>4.2460691515739946E-3</v>
      </c>
      <c r="AT135">
        <v>4.0687197140820697E-3</v>
      </c>
      <c r="AU135">
        <v>3.903027196536013E-3</v>
      </c>
      <c r="AV135">
        <v>3.7480600460609859E-3</v>
      </c>
      <c r="AW135">
        <v>3.6029082388059352E-3</v>
      </c>
      <c r="AX135">
        <v>3.4667004897039888E-3</v>
      </c>
      <c r="AY135">
        <v>3.3386199935900862E-3</v>
      </c>
      <c r="AZ135">
        <v>3.2179213745630042E-3</v>
      </c>
      <c r="BA135">
        <v>3.1039296898109914E-3</v>
      </c>
      <c r="BB135">
        <v>2.9960479653339256E-3</v>
      </c>
      <c r="BC135">
        <v>2.8937481287190092E-3</v>
      </c>
      <c r="BD135">
        <v>2.7965633163600234E-3</v>
      </c>
      <c r="BE135">
        <v>2.7040772195220386E-3</v>
      </c>
      <c r="BF135">
        <v>2.6159131018579362E-3</v>
      </c>
      <c r="BG135">
        <v>2.5317247709260027E-3</v>
      </c>
      <c r="BH135">
        <v>2.4511916203889816E-3</v>
      </c>
      <c r="BI135">
        <v>2.3740185361280641E-3</v>
      </c>
      <c r="BJ135">
        <v>2.299939089939973E-3</v>
      </c>
      <c r="BK135">
        <v>2.2287184640420454E-3</v>
      </c>
      <c r="BL135">
        <v>2.1601523698029368E-3</v>
      </c>
      <c r="BM135">
        <v>2.0940606610749812E-3</v>
      </c>
      <c r="BN135">
        <v>2.0302782376280248E-3</v>
      </c>
      <c r="BO135">
        <v>1.9686483389230736E-3</v>
      </c>
      <c r="BP135">
        <v>1.9090218828820005E-3</v>
      </c>
      <c r="BQ135">
        <v>1.8512616115409219E-3</v>
      </c>
      <c r="BR135">
        <v>1.795245795477074E-3</v>
      </c>
      <c r="BS135">
        <v>1.7408671509510087E-3</v>
      </c>
      <c r="BT135">
        <v>1.6880276668459482E-3</v>
      </c>
      <c r="BU135">
        <v>1.6366333298809543E-3</v>
      </c>
      <c r="BV135">
        <v>1.5865929517769883E-3</v>
      </c>
      <c r="BW135">
        <v>1.5378206553050555E-3</v>
      </c>
      <c r="BX135">
        <v>1.4902395539270197E-3</v>
      </c>
      <c r="BY135">
        <v>1.4437833561959934E-3</v>
      </c>
      <c r="BZ135">
        <v>1.3983955309130325E-3</v>
      </c>
      <c r="CA135">
        <v>1.3540271824910022E-3</v>
      </c>
      <c r="CB135">
        <v>1.3106349919069782E-3</v>
      </c>
      <c r="CC135">
        <v>1.2681802338949666E-3</v>
      </c>
      <c r="CD135">
        <v>1.2266286541420257E-3</v>
      </c>
      <c r="CE135">
        <v>1.1859508126619289E-3</v>
      </c>
      <c r="CF135">
        <v>1.1461221730970639E-3</v>
      </c>
      <c r="CG135">
        <v>1.1071226094719888E-3</v>
      </c>
      <c r="CH135">
        <v>1.0689355282950119E-3</v>
      </c>
      <c r="CI135">
        <v>1.0315468692440044E-3</v>
      </c>
      <c r="CJ135">
        <v>9.9494437242897416E-4</v>
      </c>
      <c r="CK135">
        <v>9.5911709748497387E-4</v>
      </c>
      <c r="CL135">
        <v>9.2405516187699099E-4</v>
      </c>
      <c r="CM135">
        <v>8.8974963766408344E-4</v>
      </c>
      <c r="CN135">
        <v>8.5619251526891649E-4</v>
      </c>
      <c r="CO135">
        <v>8.2337669061804952E-4</v>
      </c>
      <c r="CP135">
        <v>7.9129593394400288E-4</v>
      </c>
      <c r="CQ135">
        <v>7.5994481746399778E-4</v>
      </c>
      <c r="CR135">
        <v>7.2931861924896424E-4</v>
      </c>
      <c r="CS135">
        <v>6.9941318887600801E-4</v>
      </c>
      <c r="CT135">
        <v>6.7022482082201851E-4</v>
      </c>
      <c r="CU135">
        <v>6.4175012001399523E-4</v>
      </c>
      <c r="CV135">
        <v>6.1398588446603952E-4</v>
      </c>
      <c r="CW135">
        <v>5.8692899159995537E-4</v>
      </c>
      <c r="CX135">
        <v>5.6057630526096247E-4</v>
      </c>
      <c r="CY135">
        <v>5.3492459207504783E-4</v>
      </c>
      <c r="CZ135">
        <v>5.0997045142497921E-4</v>
      </c>
      <c r="DA135">
        <v>4.857102550380743E-4</v>
      </c>
      <c r="DB135">
        <v>4.6214009621592389E-4</v>
      </c>
      <c r="DC135">
        <v>4.3925574704806181E-4</v>
      </c>
      <c r="DD135">
        <v>4.1705262308300295E-4</v>
      </c>
      <c r="DE135">
        <v>3.9552575425894076E-4</v>
      </c>
      <c r="DF135">
        <v>3.746697620010675E-4</v>
      </c>
      <c r="DG135">
        <v>3.5447884183892331E-4</v>
      </c>
      <c r="DH135">
        <v>3.3494675110901095E-4</v>
      </c>
      <c r="DI135">
        <v>3.1606680154105948E-4</v>
      </c>
      <c r="DJ135">
        <v>2.9783185607190621E-4</v>
      </c>
      <c r="DK135">
        <v>2.8023432982304808E-4</v>
      </c>
      <c r="DL135">
        <v>2.6326619454697386E-4</v>
      </c>
      <c r="DM135">
        <v>2.4691898632900333E-4</v>
      </c>
      <c r="DN135">
        <v>2.3118381615205852E-4</v>
      </c>
      <c r="DO135">
        <v>2.1605138299696236E-4</v>
      </c>
      <c r="DP135">
        <v>2.0151198917905955E-4</v>
      </c>
      <c r="DQ135">
        <v>1.8755555763194653E-4</v>
      </c>
    </row>
    <row r="136" spans="1:122" x14ac:dyDescent="0.35">
      <c r="A136" s="1">
        <v>8</v>
      </c>
      <c r="B136" s="1">
        <v>6.58520549242083E-2</v>
      </c>
      <c r="C136" s="1">
        <v>6.1152763463789686E-2</v>
      </c>
      <c r="D136" s="1">
        <v>5.6794411076665025E-2</v>
      </c>
      <c r="E136" s="1">
        <v>5.2746755193092992E-2</v>
      </c>
      <c r="F136" s="1">
        <v>4.8991215017228973E-2</v>
      </c>
      <c r="G136" s="1">
        <v>4.5507411599437997E-2</v>
      </c>
      <c r="H136" s="1">
        <v>4.2276508439433036E-2</v>
      </c>
      <c r="I136" s="1">
        <v>3.9280826235012001E-2</v>
      </c>
      <c r="J136" s="1">
        <v>3.6503821962852012E-2</v>
      </c>
      <c r="K136" s="1">
        <v>3.3930015449179951E-2</v>
      </c>
      <c r="L136" s="1">
        <v>3.1544940534983079E-2</v>
      </c>
      <c r="M136" s="1">
        <v>2.9335100746325948E-2</v>
      </c>
      <c r="N136" s="4">
        <v>2.7287919938519978E-2</v>
      </c>
      <c r="O136" s="1">
        <v>2.5391686680874992E-2</v>
      </c>
      <c r="P136" s="1">
        <v>2.3635495610870083E-2</v>
      </c>
      <c r="Q136">
        <v>2.2009188873740926E-2</v>
      </c>
      <c r="R136" s="1">
        <v>2.0503299447137024E-2</v>
      </c>
      <c r="S136" s="1">
        <v>1.910899826465895E-2</v>
      </c>
      <c r="T136" s="1">
        <v>1.7818046694185075E-2</v>
      </c>
      <c r="U136" s="1">
        <v>1.6622755514810961E-2</v>
      </c>
      <c r="V136" s="1">
        <v>1.5515950456612027E-2</v>
      </c>
      <c r="W136" s="1">
        <v>1.4490944416011953E-2</v>
      </c>
      <c r="X136">
        <v>1.3541515151894057E-2</v>
      </c>
      <c r="Y136">
        <v>1.2661887073860956E-2</v>
      </c>
      <c r="Z136">
        <v>1.1846715446543032E-2</v>
      </c>
      <c r="AA136">
        <v>1.1091070782887957E-2</v>
      </c>
      <c r="AB136">
        <v>1.0390422019320056E-2</v>
      </c>
      <c r="AC136">
        <v>9.7406166133680028E-3</v>
      </c>
      <c r="AD136">
        <v>9.1378567132599509E-3</v>
      </c>
      <c r="AE136">
        <v>8.5786711403500471E-3</v>
      </c>
      <c r="AF136">
        <v>8.0598836601869506E-3</v>
      </c>
      <c r="AG136">
        <v>7.5785787172519825E-3</v>
      </c>
      <c r="AH136">
        <v>7.1320662647150757E-3</v>
      </c>
      <c r="AI136">
        <v>6.7178476681150068E-3</v>
      </c>
      <c r="AJ136">
        <v>6.3335846508029148E-3</v>
      </c>
      <c r="AK136">
        <v>5.9770733431619982E-3</v>
      </c>
      <c r="AL136">
        <v>5.6462249865990577E-3</v>
      </c>
      <c r="AM136">
        <v>5.3390544709489562E-3</v>
      </c>
      <c r="AN136">
        <v>5.0536769816690308E-3</v>
      </c>
      <c r="AO136">
        <v>4.7883120043440419E-3</v>
      </c>
      <c r="AP136">
        <v>4.5412926631829276E-3</v>
      </c>
      <c r="AQ136">
        <v>4.3110772021580646E-3</v>
      </c>
      <c r="AR136">
        <v>4.0962587262819428E-3</v>
      </c>
      <c r="AS136">
        <v>3.8955694495550475E-3</v>
      </c>
      <c r="AT136">
        <v>3.7078767450289263E-3</v>
      </c>
      <c r="AU136">
        <v>3.5321726631760697E-3</v>
      </c>
      <c r="AV136">
        <v>3.3675533306100069E-3</v>
      </c>
      <c r="AW136">
        <v>3.2132014923860197E-3</v>
      </c>
      <c r="AX136">
        <v>3.0683671329559958E-3</v>
      </c>
      <c r="AY136">
        <v>2.9323556052689437E-3</v>
      </c>
      <c r="AZ136">
        <v>2.8045137097619799E-3</v>
      </c>
      <c r="BA136">
        <v>2.6842370570350216E-3</v>
      </c>
      <c r="BB136">
        <v>2.5709570762849632E-3</v>
      </c>
      <c r="BC136">
        <v>2.4641457384509957E-3</v>
      </c>
      <c r="BD136">
        <v>2.3633139699890116E-3</v>
      </c>
      <c r="BE136">
        <v>2.2680117428920399E-3</v>
      </c>
      <c r="BF136">
        <v>2.1778279820490187E-3</v>
      </c>
      <c r="BG136">
        <v>2.0923886632220334E-3</v>
      </c>
      <c r="BH136">
        <v>2.011351911441972E-3</v>
      </c>
      <c r="BI136">
        <v>1.9344007135480012E-3</v>
      </c>
      <c r="BJ136">
        <v>1.8612360122849392E-3</v>
      </c>
      <c r="BK136">
        <v>1.7915735127960186E-3</v>
      </c>
      <c r="BL136">
        <v>1.7251458049379886E-3</v>
      </c>
      <c r="BM136">
        <v>1.6617079543180813E-3</v>
      </c>
      <c r="BN136">
        <v>1.6010418806289284E-3</v>
      </c>
      <c r="BO136">
        <v>1.5429551805740127E-3</v>
      </c>
      <c r="BP136">
        <v>1.4872740847680088E-3</v>
      </c>
      <c r="BQ136">
        <v>1.4338352250690134E-3</v>
      </c>
      <c r="BR136">
        <v>1.3824821244819985E-3</v>
      </c>
      <c r="BS136">
        <v>1.3330683735289783E-3</v>
      </c>
      <c r="BT136">
        <v>1.2854635662310487E-3</v>
      </c>
      <c r="BU136">
        <v>1.2395565925029661E-3</v>
      </c>
      <c r="BV136">
        <v>1.1952532174950292E-3</v>
      </c>
      <c r="BW136">
        <v>1.1524701808439675E-3</v>
      </c>
      <c r="BX136">
        <v>1.111129525976029E-3</v>
      </c>
      <c r="BY136">
        <v>1.0711561391019142E-3</v>
      </c>
      <c r="BZ136">
        <v>1.0324782154260692E-3</v>
      </c>
      <c r="CA136">
        <v>9.9502892475500371E-4</v>
      </c>
      <c r="CB136">
        <v>9.5874767524894988E-4</v>
      </c>
      <c r="CC136">
        <v>9.2358015904403512E-4</v>
      </c>
      <c r="CD136">
        <v>8.8947750917900414E-4</v>
      </c>
      <c r="CE136">
        <v>8.563951247440027E-4</v>
      </c>
      <c r="CF136">
        <v>8.2429177782794572E-4</v>
      </c>
      <c r="CG136">
        <v>7.9312919889407141E-4</v>
      </c>
      <c r="CH136">
        <v>7.6287197363400505E-4</v>
      </c>
      <c r="CI136">
        <v>7.3348754789692716E-4</v>
      </c>
      <c r="CJ136">
        <v>7.0494614621907647E-4</v>
      </c>
      <c r="CK136">
        <v>6.7722060958697039E-4</v>
      </c>
      <c r="CL136">
        <v>6.502861723930442E-4</v>
      </c>
      <c r="CM136">
        <v>6.2412020138491453E-4</v>
      </c>
      <c r="CN136">
        <v>5.9870193275801675E-4</v>
      </c>
      <c r="CO136">
        <v>5.7401222041197908E-4</v>
      </c>
      <c r="CP136">
        <v>5.5003331229608321E-4</v>
      </c>
      <c r="CQ136">
        <v>5.2674866153290534E-4</v>
      </c>
      <c r="CR136">
        <v>5.0414276487109611E-4</v>
      </c>
      <c r="CS136">
        <v>4.8220103078100429E-4</v>
      </c>
      <c r="CT136">
        <v>4.609096630439069E-4</v>
      </c>
      <c r="CU136">
        <v>4.4025555784299453E-4</v>
      </c>
      <c r="CV136">
        <v>4.2022621577708641E-4</v>
      </c>
      <c r="CW136">
        <v>4.0080965922695277E-4</v>
      </c>
      <c r="CX136">
        <v>3.8199435905006407E-4</v>
      </c>
      <c r="CY136">
        <v>3.6376916914893087E-4</v>
      </c>
      <c r="CZ136">
        <v>3.4612326626304313E-4</v>
      </c>
      <c r="DA136">
        <v>3.2904609669792695E-4</v>
      </c>
      <c r="DB136">
        <v>3.1252732859698984E-4</v>
      </c>
      <c r="DC136">
        <v>2.9655680971307774E-4</v>
      </c>
      <c r="DD136">
        <v>2.8112453026496453E-4</v>
      </c>
      <c r="DE136">
        <v>2.6622059040604107E-4</v>
      </c>
      <c r="DF136">
        <v>2.5183517218096974E-4</v>
      </c>
      <c r="DG136">
        <v>2.3795851528995993E-4</v>
      </c>
      <c r="DH136">
        <v>2.2458089651000712E-4</v>
      </c>
      <c r="DI136">
        <v>2.1169261347508961E-4</v>
      </c>
      <c r="DJ136">
        <v>1.9928396837698426E-4</v>
      </c>
      <c r="DK136">
        <v>1.8734525904295918E-4</v>
      </c>
      <c r="DL136">
        <v>1.7586676922198841E-4</v>
      </c>
      <c r="DM136">
        <v>1.6483876249606677E-4</v>
      </c>
      <c r="DN136">
        <v>1.542514778098969E-4</v>
      </c>
      <c r="DO136">
        <v>1.4409512824309356E-4</v>
      </c>
      <c r="DP136">
        <v>1.3435989975096874E-4</v>
      </c>
      <c r="DQ136">
        <v>1.2503595295698666E-4</v>
      </c>
    </row>
    <row r="138" spans="1:122" x14ac:dyDescent="0.35">
      <c r="B138" s="1" t="s">
        <v>64</v>
      </c>
      <c r="C138" s="1">
        <v>4.8243125386599903E-2</v>
      </c>
      <c r="D138" s="1">
        <v>9.3038772823420587E-2</v>
      </c>
      <c r="E138" s="1">
        <v>0.134647510686635</v>
      </c>
      <c r="F138" s="1">
        <v>0.1732793125142969</v>
      </c>
      <c r="G138" s="1">
        <v>0.20914345320561079</v>
      </c>
      <c r="H138" s="1">
        <v>0.24243267604886987</v>
      </c>
      <c r="I138" s="1">
        <v>0.27332579997473222</v>
      </c>
      <c r="J138" s="1">
        <v>0.30198861505240204</v>
      </c>
      <c r="K138" s="1">
        <v>0.32857490135463502</v>
      </c>
      <c r="L138" s="1">
        <v>0.353227303558317</v>
      </c>
      <c r="M138" s="1">
        <v>0.37607814050955801</v>
      </c>
      <c r="N138" s="1">
        <v>0.39725016934276702</v>
      </c>
      <c r="O138" s="4">
        <v>0.41685729984278697</v>
      </c>
      <c r="P138" s="1">
        <v>0.435005251574204</v>
      </c>
      <c r="Q138" s="1">
        <v>0.45179215270436701</v>
      </c>
      <c r="R138">
        <v>0.46730908397507898</v>
      </c>
      <c r="S138" s="1">
        <v>0.48164057122755899</v>
      </c>
      <c r="T138" s="1">
        <v>0.49486503173453694</v>
      </c>
      <c r="U138" s="1">
        <v>0.5070551811215871</v>
      </c>
      <c r="V138" s="1">
        <v>0.51827840904187994</v>
      </c>
      <c r="W138" s="1">
        <v>0.52859713078158999</v>
      </c>
      <c r="X138" s="1">
        <v>0.53806912245190297</v>
      </c>
      <c r="Y138">
        <v>0.54674784386445108</v>
      </c>
      <c r="Z138">
        <v>0.55468275366764197</v>
      </c>
      <c r="AA138">
        <v>0.56191961469705898</v>
      </c>
      <c r="AB138">
        <v>0.56850078907411994</v>
      </c>
      <c r="AC138">
        <v>0.57446551791907297</v>
      </c>
      <c r="AD138">
        <v>0.57985018111217002</v>
      </c>
      <c r="AE138">
        <v>0.58468853089358397</v>
      </c>
      <c r="AF138">
        <v>0.589011894542804</v>
      </c>
      <c r="AG138">
        <v>0.59284934312331594</v>
      </c>
      <c r="AH138">
        <v>0.59622782558136689</v>
      </c>
      <c r="AI138">
        <v>0.59917227065111911</v>
      </c>
      <c r="AJ138">
        <v>0.60170566191002806</v>
      </c>
      <c r="AK138">
        <v>0.60384909413907495</v>
      </c>
      <c r="AL138">
        <v>0.60562182132407893</v>
      </c>
      <c r="AM138">
        <v>0.60704130780593402</v>
      </c>
      <c r="AN138">
        <v>0.60812329409819099</v>
      </c>
      <c r="AO138">
        <v>0.60888188734714999</v>
      </c>
      <c r="AP138">
        <v>0.6093296831433801</v>
      </c>
      <c r="AQ138">
        <v>0.60947792052366601</v>
      </c>
      <c r="AR138">
        <v>0.60933666566102507</v>
      </c>
      <c r="AS138">
        <v>0.60891501288573102</v>
      </c>
      <c r="AT138">
        <v>0.60822128523172003</v>
      </c>
      <c r="AU138">
        <v>0.60726321234422798</v>
      </c>
      <c r="AV138">
        <v>0.60604806150474799</v>
      </c>
      <c r="AW138">
        <v>0.60458270750748699</v>
      </c>
      <c r="AX138">
        <v>0.60287362451525206</v>
      </c>
      <c r="AY138">
        <v>0.60092680909314411</v>
      </c>
      <c r="AZ138">
        <v>0.59874765249268691</v>
      </c>
      <c r="BA138">
        <v>0.59634080221848895</v>
      </c>
      <c r="BB138">
        <v>0.59371002885229296</v>
      </c>
      <c r="BC138">
        <v>0.59085816771548194</v>
      </c>
      <c r="BD138">
        <v>0.58778713129911186</v>
      </c>
      <c r="BE138">
        <v>0.58449799992682694</v>
      </c>
      <c r="BF138">
        <v>0.580991172198835</v>
      </c>
      <c r="BG138">
        <v>0.57726654798371801</v>
      </c>
      <c r="BH138">
        <v>0.57332371773712199</v>
      </c>
      <c r="BI138">
        <v>0.56916213797932103</v>
      </c>
      <c r="BJ138">
        <v>0.56478127702040004</v>
      </c>
      <c r="BK138">
        <v>0.56018071398136504</v>
      </c>
      <c r="BL138">
        <v>0.55536017139557692</v>
      </c>
      <c r="BM138">
        <v>0.55031946575135593</v>
      </c>
      <c r="BN138">
        <v>0.54505837918734201</v>
      </c>
      <c r="BO138">
        <v>0.53957648945863701</v>
      </c>
      <c r="BP138">
        <v>0.53387302930672398</v>
      </c>
      <c r="BQ138">
        <v>0.52794685296196997</v>
      </c>
      <c r="BR138">
        <v>0.52179654447067803</v>
      </c>
      <c r="BS138">
        <v>0.515420621383193</v>
      </c>
      <c r="BT138">
        <v>0.508817720229503</v>
      </c>
      <c r="BU138">
        <v>0.50198665557664901</v>
      </c>
      <c r="BV138">
        <v>0.49492632122642299</v>
      </c>
      <c r="BW138">
        <v>0.48763551658543602</v>
      </c>
      <c r="BX138">
        <v>0.48011283056081</v>
      </c>
      <c r="BY138">
        <v>0.47235669284813098</v>
      </c>
      <c r="BZ138">
        <v>0.4643655963636909</v>
      </c>
      <c r="CA138">
        <v>0.45613840567012398</v>
      </c>
      <c r="CB138">
        <v>0.447674630968529</v>
      </c>
      <c r="CC138">
        <v>0.43897457087724301</v>
      </c>
      <c r="CD138">
        <v>0.43003930210458097</v>
      </c>
      <c r="CE138">
        <v>0.42087055211032898</v>
      </c>
      <c r="CF138">
        <v>0.41147054205312306</v>
      </c>
      <c r="CG138">
        <v>0.40184188687067801</v>
      </c>
      <c r="CH138">
        <v>0.39198759546887307</v>
      </c>
      <c r="CI138">
        <v>0.38191118209865504</v>
      </c>
      <c r="CJ138">
        <v>0.37161682143226293</v>
      </c>
      <c r="CK138">
        <v>0.36110952669588603</v>
      </c>
      <c r="CL138">
        <v>0.35039529760395005</v>
      </c>
      <c r="CM138">
        <v>0.33948124693377602</v>
      </c>
      <c r="CN138">
        <v>0.32837568102719095</v>
      </c>
      <c r="CO138">
        <v>0.31708816522211003</v>
      </c>
      <c r="CP138">
        <v>0.30562957012971792</v>
      </c>
      <c r="CQ138">
        <v>0.29401210295190405</v>
      </c>
      <c r="CR138">
        <v>0.28224934009467595</v>
      </c>
      <c r="CS138">
        <v>0.27035624526202007</v>
      </c>
      <c r="CT138">
        <v>0.25834921145118805</v>
      </c>
      <c r="CU138">
        <v>0.24624609203199199</v>
      </c>
      <c r="CV138">
        <v>0.2340662228774939</v>
      </c>
      <c r="CW138">
        <v>0.22183043478793807</v>
      </c>
      <c r="CX138">
        <v>0.20956105237596701</v>
      </c>
      <c r="CY138">
        <v>0.19728187589192903</v>
      </c>
      <c r="CZ138">
        <v>0.18501813392867095</v>
      </c>
      <c r="DA138">
        <v>0.17279640167906607</v>
      </c>
      <c r="DB138">
        <v>0.16064448808291598</v>
      </c>
      <c r="DC138">
        <v>0.1485912951512699</v>
      </c>
      <c r="DD138">
        <v>0.13666664526722805</v>
      </c>
      <c r="DE138">
        <v>0.12490108578786696</v>
      </c>
      <c r="DF138">
        <v>0.11332566667650701</v>
      </c>
      <c r="DG138">
        <v>0.10197168947329405</v>
      </c>
      <c r="DH138">
        <v>9.0870438024441946E-2</v>
      </c>
      <c r="DI138">
        <v>8.0052883743902958E-2</v>
      </c>
      <c r="DJ138">
        <v>6.9549372341419002E-2</v>
      </c>
      <c r="DK138">
        <v>5.9389296174711004E-2</v>
      </c>
      <c r="DL138">
        <v>4.9600758246590049E-2</v>
      </c>
      <c r="DM138">
        <v>4.0210234139744006E-2</v>
      </c>
      <c r="DN138">
        <v>3.1242239154781082E-2</v>
      </c>
      <c r="DO138">
        <v>2.2719008629551896E-2</v>
      </c>
      <c r="DP138">
        <v>1.4660199490462045E-2</v>
      </c>
      <c r="DQ138">
        <v>7.082620725858968E-3</v>
      </c>
      <c r="DR138">
        <v>0</v>
      </c>
    </row>
    <row r="140" spans="1:122" x14ac:dyDescent="0.35">
      <c r="B140" s="5" t="s">
        <v>61</v>
      </c>
      <c r="C140" s="5">
        <v>0.51452317601708797</v>
      </c>
    </row>
    <row r="141" spans="1:122" x14ac:dyDescent="0.35">
      <c r="B141" s="5" t="s">
        <v>62</v>
      </c>
      <c r="C141" s="5">
        <v>0.54769181113998111</v>
      </c>
    </row>
    <row r="142" spans="1:122" x14ac:dyDescent="0.35">
      <c r="B142" s="5" t="s">
        <v>65</v>
      </c>
      <c r="C142" s="5">
        <v>0.21738520774589601</v>
      </c>
    </row>
    <row r="145" spans="1:12" x14ac:dyDescent="0.35">
      <c r="A145" s="1" t="s">
        <v>1</v>
      </c>
    </row>
    <row r="146" spans="1:12" x14ac:dyDescent="0.35">
      <c r="B146" s="1" t="s">
        <v>17</v>
      </c>
      <c r="C146" s="1" t="s">
        <v>18</v>
      </c>
      <c r="D146" s="1" t="s">
        <v>19</v>
      </c>
      <c r="E146" s="1" t="s">
        <v>20</v>
      </c>
      <c r="F146" s="1" t="s">
        <v>21</v>
      </c>
      <c r="G146" s="1" t="s">
        <v>22</v>
      </c>
      <c r="H146" s="1" t="s">
        <v>23</v>
      </c>
      <c r="I146" s="1" t="s">
        <v>24</v>
      </c>
      <c r="K146" s="5" t="s">
        <v>32</v>
      </c>
      <c r="L146" s="5"/>
    </row>
    <row r="147" spans="1:12" x14ac:dyDescent="0.35">
      <c r="A147" s="1">
        <v>1</v>
      </c>
      <c r="C147" s="1">
        <v>0.10031144407472101</v>
      </c>
      <c r="D147" s="1">
        <v>7.7270124039903992E-2</v>
      </c>
      <c r="E147" s="1">
        <v>5.8604389093610043E-2</v>
      </c>
      <c r="F147" s="1">
        <v>4.4046671441443974E-2</v>
      </c>
      <c r="G147" s="1">
        <v>3.2254509549174026E-2</v>
      </c>
      <c r="H147" s="1">
        <v>2.3683991104970936E-2</v>
      </c>
      <c r="I147" s="1">
        <v>1.7056174254492962E-2</v>
      </c>
      <c r="K147" s="5">
        <v>5.046104336547385E-2</v>
      </c>
      <c r="L147" s="5"/>
    </row>
    <row r="148" spans="1:12" x14ac:dyDescent="0.35">
      <c r="A148" s="1">
        <v>2</v>
      </c>
      <c r="C148" s="1">
        <v>0.14597945757629438</v>
      </c>
      <c r="D148" s="1">
        <v>7.1757313039725656E-2</v>
      </c>
      <c r="E148" s="1">
        <v>5.4399820741774518E-2</v>
      </c>
      <c r="F148" s="1">
        <v>4.0784361426308313E-2</v>
      </c>
      <c r="G148" s="1">
        <v>2.988243733099516E-2</v>
      </c>
      <c r="H148" s="1">
        <v>2.1947822243771509E-2</v>
      </c>
      <c r="I148" s="1">
        <v>1.5771129790261296E-2</v>
      </c>
      <c r="K148" s="5">
        <v>5.4360334592732977E-2</v>
      </c>
      <c r="L148" s="5"/>
    </row>
    <row r="149" spans="1:12" x14ac:dyDescent="0.35">
      <c r="A149" s="1">
        <v>3</v>
      </c>
      <c r="C149" s="1">
        <v>0.15325085892391546</v>
      </c>
      <c r="D149" s="1">
        <v>6.6634078151005027E-2</v>
      </c>
      <c r="E149" s="1">
        <v>5.0485219605847786E-2</v>
      </c>
      <c r="F149" s="1">
        <v>3.7689902164107836E-2</v>
      </c>
      <c r="G149" s="1">
        <v>2.7717310627506986E-2</v>
      </c>
      <c r="H149" s="1">
        <v>2.0307985786696958E-2</v>
      </c>
      <c r="I149" s="1">
        <v>1.4563486681947013E-2</v>
      </c>
      <c r="K149" s="5">
        <v>5.294983456300386E-2</v>
      </c>
      <c r="L149" s="5"/>
    </row>
    <row r="150" spans="1:12" x14ac:dyDescent="0.35">
      <c r="A150" s="1">
        <v>4</v>
      </c>
      <c r="C150" s="1">
        <v>0.14370192129134873</v>
      </c>
      <c r="D150" s="1">
        <v>6.1891684851705348E-2</v>
      </c>
      <c r="E150" s="1">
        <v>4.683950154200997E-2</v>
      </c>
      <c r="F150" s="1">
        <v>3.4905332774905096E-2</v>
      </c>
      <c r="G150" s="1">
        <v>2.5533284117617905E-2</v>
      </c>
      <c r="H150" s="1">
        <v>1.8804930166814005E-2</v>
      </c>
      <c r="I150" s="1">
        <v>1.341934622444596E-2</v>
      </c>
      <c r="K150" s="5">
        <v>4.9299428709835287E-2</v>
      </c>
      <c r="L150" s="5">
        <v>5.176766030776149E-2</v>
      </c>
    </row>
    <row r="151" spans="1:12" x14ac:dyDescent="0.35">
      <c r="A151" s="1">
        <v>5</v>
      </c>
      <c r="C151" s="1">
        <v>0.12636227194223282</v>
      </c>
      <c r="D151" s="1">
        <v>5.7486634008564991E-2</v>
      </c>
      <c r="E151" s="1">
        <v>4.3438180864460024E-2</v>
      </c>
      <c r="F151" s="1">
        <v>3.2271708663435095E-2</v>
      </c>
      <c r="G151" s="1">
        <v>2.3521453383591906E-2</v>
      </c>
      <c r="H151" s="1">
        <v>1.7380746169812E-2</v>
      </c>
      <c r="I151" s="1">
        <v>1.2340695910453892E-2</v>
      </c>
      <c r="K151" s="5">
        <v>4.4685955848935817E-2</v>
      </c>
      <c r="L151" s="5"/>
    </row>
    <row r="152" spans="1:12" x14ac:dyDescent="0.35">
      <c r="A152" s="1">
        <v>6</v>
      </c>
      <c r="C152" s="1">
        <v>0.10489874626211683</v>
      </c>
      <c r="D152" s="1">
        <v>5.3395877219115956E-2</v>
      </c>
      <c r="E152" s="1">
        <v>4.0265023600220023E-2</v>
      </c>
      <c r="F152" s="1">
        <v>2.9788951365254057E-2</v>
      </c>
      <c r="G152" s="1">
        <v>2.1650372130815942E-2</v>
      </c>
      <c r="H152" s="1">
        <v>1.603380667388693E-2</v>
      </c>
      <c r="I152" s="1">
        <v>1.1323425909117169E-2</v>
      </c>
      <c r="K152" s="5">
        <v>3.9622314737218126E-2</v>
      </c>
      <c r="L152" s="5"/>
    </row>
    <row r="153" spans="1:12" x14ac:dyDescent="0.35">
      <c r="A153" s="1">
        <v>7</v>
      </c>
      <c r="C153" s="1">
        <v>8.0033955259302708E-2</v>
      </c>
      <c r="D153" s="1">
        <v>4.9596866608622947E-2</v>
      </c>
      <c r="E153" s="1">
        <v>3.7303192415205993E-2</v>
      </c>
      <c r="F153" s="1">
        <v>2.7447202850949121E-2</v>
      </c>
      <c r="G153" s="1">
        <v>1.9908292606179989E-2</v>
      </c>
      <c r="H153" s="1">
        <v>1.4757782385776907E-2</v>
      </c>
      <c r="I153" s="1">
        <v>1.0364335401469027E-2</v>
      </c>
      <c r="K153" s="5">
        <v>3.4201661075358096E-2</v>
      </c>
      <c r="L153" s="5"/>
    </row>
    <row r="154" spans="1:12" x14ac:dyDescent="0.35">
      <c r="A154" s="1">
        <v>8</v>
      </c>
      <c r="C154" s="1">
        <v>5.3526344623437902E-2</v>
      </c>
      <c r="D154" s="1">
        <v>4.6068965602380968E-2</v>
      </c>
      <c r="E154" s="1">
        <v>3.4536020310106053E-2</v>
      </c>
      <c r="F154" s="1">
        <v>2.5239799989735912E-2</v>
      </c>
      <c r="G154" s="1">
        <v>1.828366002870202E-2</v>
      </c>
      <c r="H154" s="1">
        <v>1.3546584481777924E-2</v>
      </c>
      <c r="I154" s="1">
        <v>9.460438899087098E-3</v>
      </c>
      <c r="K154" s="5">
        <v>2.8665973419318265E-2</v>
      </c>
      <c r="L154" s="5">
        <v>3.6793976270207578E-2</v>
      </c>
    </row>
    <row r="155" spans="1:12" x14ac:dyDescent="0.35">
      <c r="A155" s="1">
        <v>9</v>
      </c>
      <c r="C155" s="1">
        <v>2.4399173672790583E-2</v>
      </c>
      <c r="D155" s="1">
        <v>4.2793050023012952E-2</v>
      </c>
      <c r="E155" s="1">
        <v>3.1947163189694927E-2</v>
      </c>
      <c r="F155" s="1">
        <v>2.3161003043480038E-2</v>
      </c>
      <c r="G155" s="1">
        <v>1.6767330706449091E-2</v>
      </c>
      <c r="H155" s="1">
        <v>1.2393929721209895E-2</v>
      </c>
      <c r="I155" s="1">
        <v>8.6089698133549608E-3</v>
      </c>
      <c r="K155" s="5">
        <v>2.2867231452856067E-2</v>
      </c>
      <c r="L155" s="5"/>
    </row>
    <row r="156" spans="1:12" x14ac:dyDescent="0.35">
      <c r="A156" s="1">
        <v>10</v>
      </c>
      <c r="C156" s="1">
        <v>1.8611677280915007E-3</v>
      </c>
      <c r="D156" s="1">
        <v>3.9751383387852973E-2</v>
      </c>
      <c r="E156" s="1">
        <v>2.9520889403062939E-2</v>
      </c>
      <c r="F156" s="1">
        <v>2.1206028213451106E-2</v>
      </c>
      <c r="G156" s="1">
        <v>1.5351506178542862E-2</v>
      </c>
      <c r="H156" s="1">
        <v>1.1293761376045069E-2</v>
      </c>
      <c r="I156" s="1">
        <v>7.8072862836630341E-3</v>
      </c>
      <c r="K156" s="5">
        <v>1.8113146081529925E-2</v>
      </c>
      <c r="L156" s="5"/>
    </row>
    <row r="157" spans="1:12" x14ac:dyDescent="0.35">
      <c r="A157" s="1">
        <v>11</v>
      </c>
      <c r="C157" s="1">
        <v>-3.3634417572115521E-3</v>
      </c>
      <c r="D157" s="1">
        <v>3.6927429513747043E-2</v>
      </c>
      <c r="E157" s="1">
        <v>2.7242445193649906E-2</v>
      </c>
      <c r="F157" s="1">
        <v>1.9370594367656979E-2</v>
      </c>
      <c r="G157" s="1">
        <v>1.4029233816605036E-2</v>
      </c>
      <c r="H157" s="1">
        <v>1.024059999253496E-2</v>
      </c>
      <c r="I157" s="1">
        <v>7.0528009899870348E-3</v>
      </c>
      <c r="K157" s="5">
        <v>1.5928523159567057E-2</v>
      </c>
      <c r="L157" s="5"/>
    </row>
    <row r="158" spans="1:12" x14ac:dyDescent="0.35">
      <c r="A158" s="1">
        <v>12</v>
      </c>
      <c r="C158" s="1">
        <v>1.9215330568688599E-2</v>
      </c>
      <c r="D158" s="1">
        <v>3.4305683006070009E-2</v>
      </c>
      <c r="E158" s="1">
        <v>2.5098393549302989E-2</v>
      </c>
      <c r="F158" s="1">
        <v>1.7650548822538942E-2</v>
      </c>
      <c r="G158" s="1">
        <v>1.2793905374465009E-2</v>
      </c>
      <c r="H158" s="1">
        <v>9.2298897929899981E-3</v>
      </c>
      <c r="I158" s="1">
        <v>6.3429023613539304E-3</v>
      </c>
      <c r="K158" s="5">
        <v>1.7805236210772783E-2</v>
      </c>
      <c r="L158" s="5">
        <v>1.867853422618145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9"/>
  <sheetViews>
    <sheetView topLeftCell="A13" workbookViewId="0">
      <selection activeCell="C5" sqref="C5"/>
    </sheetView>
  </sheetViews>
  <sheetFormatPr defaultRowHeight="15.5" x14ac:dyDescent="0.35"/>
  <sheetData>
    <row r="2" spans="2:4" x14ac:dyDescent="0.35">
      <c r="B2" t="s">
        <v>33</v>
      </c>
      <c r="C2" t="s">
        <v>34</v>
      </c>
    </row>
    <row r="3" spans="2:4" x14ac:dyDescent="0.35">
      <c r="D3" t="s">
        <v>35</v>
      </c>
    </row>
    <row r="4" spans="2:4" x14ac:dyDescent="0.35">
      <c r="B4">
        <v>15</v>
      </c>
      <c r="C4">
        <f>1.58</f>
        <v>1.58</v>
      </c>
      <c r="D4">
        <f>AVERAGE(C4:C11)</f>
        <v>1.4037500000000001</v>
      </c>
    </row>
    <row r="5" spans="2:4" x14ac:dyDescent="0.35">
      <c r="B5">
        <v>15</v>
      </c>
      <c r="C5">
        <f>1.37</f>
        <v>1.37</v>
      </c>
    </row>
    <row r="6" spans="2:4" x14ac:dyDescent="0.35">
      <c r="B6">
        <v>15</v>
      </c>
      <c r="C6">
        <f>1.41</f>
        <v>1.41</v>
      </c>
    </row>
    <row r="7" spans="2:4" x14ac:dyDescent="0.35">
      <c r="B7">
        <v>15</v>
      </c>
      <c r="C7">
        <v>1.42</v>
      </c>
    </row>
    <row r="8" spans="2:4" x14ac:dyDescent="0.35">
      <c r="B8">
        <v>15</v>
      </c>
      <c r="C8">
        <v>1.39</v>
      </c>
    </row>
    <row r="9" spans="2:4" x14ac:dyDescent="0.35">
      <c r="B9">
        <v>15</v>
      </c>
      <c r="C9">
        <v>1.4</v>
      </c>
    </row>
    <row r="10" spans="2:4" x14ac:dyDescent="0.35">
      <c r="B10">
        <v>15</v>
      </c>
      <c r="C10">
        <v>1.1499999999999999</v>
      </c>
    </row>
    <row r="11" spans="2:4" x14ac:dyDescent="0.35">
      <c r="B11">
        <v>15</v>
      </c>
      <c r="C11">
        <v>1.51</v>
      </c>
    </row>
    <row r="13" spans="2:4" x14ac:dyDescent="0.35">
      <c r="B13">
        <v>30</v>
      </c>
      <c r="C13">
        <v>3.88</v>
      </c>
    </row>
    <row r="14" spans="2:4" x14ac:dyDescent="0.35">
      <c r="B14">
        <v>30</v>
      </c>
      <c r="C14">
        <f>2.9</f>
        <v>2.9</v>
      </c>
      <c r="D14">
        <f>AVERAGE(C14:C18)</f>
        <v>2.9659999999999997</v>
      </c>
    </row>
    <row r="15" spans="2:4" x14ac:dyDescent="0.35">
      <c r="B15">
        <v>30</v>
      </c>
      <c r="C15">
        <v>3.1</v>
      </c>
    </row>
    <row r="16" spans="2:4" x14ac:dyDescent="0.35">
      <c r="B16">
        <v>30</v>
      </c>
      <c r="C16">
        <v>2.78</v>
      </c>
    </row>
    <row r="17" spans="2:4" x14ac:dyDescent="0.35">
      <c r="B17">
        <v>30</v>
      </c>
      <c r="C17">
        <v>3.25</v>
      </c>
    </row>
    <row r="18" spans="2:4" x14ac:dyDescent="0.35">
      <c r="B18">
        <v>30</v>
      </c>
      <c r="C18">
        <v>2.8</v>
      </c>
    </row>
    <row r="19" spans="2:4" x14ac:dyDescent="0.35">
      <c r="B19">
        <v>30</v>
      </c>
      <c r="C19">
        <v>3.64</v>
      </c>
    </row>
    <row r="22" spans="2:4" x14ac:dyDescent="0.35">
      <c r="B22">
        <v>50</v>
      </c>
      <c r="C22">
        <v>5.85</v>
      </c>
    </row>
    <row r="23" spans="2:4" x14ac:dyDescent="0.35">
      <c r="B23">
        <v>50</v>
      </c>
      <c r="C23">
        <v>7.05</v>
      </c>
    </row>
    <row r="24" spans="2:4" x14ac:dyDescent="0.35">
      <c r="B24">
        <v>50</v>
      </c>
      <c r="C24">
        <f>6.8</f>
        <v>6.8</v>
      </c>
      <c r="D24">
        <f>AVERAGE(C24:C28)</f>
        <v>6.6064999999999996</v>
      </c>
    </row>
    <row r="25" spans="2:4" x14ac:dyDescent="0.35">
      <c r="B25">
        <v>50</v>
      </c>
      <c r="C25">
        <f>7.1</f>
        <v>7.1</v>
      </c>
    </row>
    <row r="26" spans="2:4" x14ac:dyDescent="0.35">
      <c r="B26">
        <v>50</v>
      </c>
      <c r="C26">
        <f>6.5725</f>
        <v>6.5724999999999998</v>
      </c>
    </row>
    <row r="27" spans="2:4" x14ac:dyDescent="0.35">
      <c r="B27">
        <v>50</v>
      </c>
      <c r="C27">
        <v>5.66</v>
      </c>
    </row>
    <row r="28" spans="2:4" x14ac:dyDescent="0.35">
      <c r="B28">
        <v>50</v>
      </c>
      <c r="C28">
        <v>6.9</v>
      </c>
    </row>
    <row r="29" spans="2:4" x14ac:dyDescent="0.35">
      <c r="B29" t="s">
        <v>14</v>
      </c>
      <c r="C29" t="s">
        <v>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0"/>
  <sheetViews>
    <sheetView workbookViewId="0">
      <selection activeCell="J27" sqref="J27"/>
    </sheetView>
  </sheetViews>
  <sheetFormatPr defaultRowHeight="15.5" x14ac:dyDescent="0.35"/>
  <sheetData>
    <row r="3" spans="1:5" x14ac:dyDescent="0.35">
      <c r="B3" t="s">
        <v>36</v>
      </c>
    </row>
    <row r="4" spans="1:5" x14ac:dyDescent="0.35">
      <c r="C4" t="s">
        <v>41</v>
      </c>
      <c r="D4" t="s">
        <v>42</v>
      </c>
      <c r="E4" t="s">
        <v>43</v>
      </c>
    </row>
    <row r="5" spans="1:5" x14ac:dyDescent="0.35">
      <c r="C5">
        <v>1</v>
      </c>
      <c r="D5">
        <v>2</v>
      </c>
    </row>
    <row r="6" spans="1:5" x14ac:dyDescent="0.35">
      <c r="A6" t="s">
        <v>0</v>
      </c>
      <c r="B6" t="s">
        <v>0</v>
      </c>
      <c r="C6">
        <v>1</v>
      </c>
      <c r="D6">
        <v>0.51</v>
      </c>
      <c r="E6">
        <f>AVERAGE(C6:C11)</f>
        <v>0.97166666666666668</v>
      </c>
    </row>
    <row r="7" spans="1:5" x14ac:dyDescent="0.35">
      <c r="B7" t="s">
        <v>0</v>
      </c>
      <c r="C7">
        <v>1</v>
      </c>
      <c r="D7">
        <v>0.48</v>
      </c>
      <c r="E7">
        <f>AVERAGE(D6:D11)</f>
        <v>0.48500000000000004</v>
      </c>
    </row>
    <row r="8" spans="1:5" x14ac:dyDescent="0.35">
      <c r="B8" t="s">
        <v>0</v>
      </c>
      <c r="C8">
        <v>1.1000000000000001</v>
      </c>
      <c r="D8">
        <v>0.45</v>
      </c>
    </row>
    <row r="9" spans="1:5" x14ac:dyDescent="0.35">
      <c r="B9" t="s">
        <v>0</v>
      </c>
      <c r="C9">
        <v>0.95</v>
      </c>
      <c r="D9">
        <v>0.47</v>
      </c>
    </row>
    <row r="10" spans="1:5" x14ac:dyDescent="0.35">
      <c r="B10" t="s">
        <v>0</v>
      </c>
      <c r="C10">
        <v>0.92</v>
      </c>
      <c r="D10">
        <v>0.53</v>
      </c>
    </row>
    <row r="11" spans="1:5" x14ac:dyDescent="0.35">
      <c r="B11" t="s">
        <v>0</v>
      </c>
      <c r="C11">
        <v>0.86</v>
      </c>
      <c r="D11">
        <v>0.47</v>
      </c>
    </row>
    <row r="14" spans="1:5" x14ac:dyDescent="0.35">
      <c r="B14" t="s">
        <v>38</v>
      </c>
      <c r="C14">
        <v>0.99</v>
      </c>
      <c r="D14">
        <v>0.71</v>
      </c>
      <c r="E14">
        <f>AVERAGE(C14:C19)</f>
        <v>0.97499999999999998</v>
      </c>
    </row>
    <row r="15" spans="1:5" x14ac:dyDescent="0.35">
      <c r="C15">
        <v>0.95</v>
      </c>
      <c r="D15">
        <v>0.79</v>
      </c>
      <c r="E15">
        <f>AVERAGE(D14:D19)</f>
        <v>0.76333333333333331</v>
      </c>
    </row>
    <row r="16" spans="1:5" x14ac:dyDescent="0.35">
      <c r="C16">
        <v>0.98</v>
      </c>
      <c r="D16">
        <v>0.78</v>
      </c>
    </row>
    <row r="17" spans="2:5" x14ac:dyDescent="0.35">
      <c r="C17">
        <v>0.98</v>
      </c>
      <c r="D17">
        <v>0.77</v>
      </c>
    </row>
    <row r="18" spans="2:5" x14ac:dyDescent="0.35">
      <c r="C18">
        <v>0.96</v>
      </c>
      <c r="D18">
        <v>0.75</v>
      </c>
    </row>
    <row r="19" spans="2:5" x14ac:dyDescent="0.35">
      <c r="C19">
        <v>0.99</v>
      </c>
      <c r="D19">
        <v>0.78</v>
      </c>
    </row>
    <row r="21" spans="2:5" x14ac:dyDescent="0.35">
      <c r="B21" t="s">
        <v>39</v>
      </c>
      <c r="C21">
        <v>0.94</v>
      </c>
      <c r="D21">
        <v>0.78</v>
      </c>
      <c r="E21">
        <f>AVERAGE(C21:C26)</f>
        <v>0.97333333333333327</v>
      </c>
    </row>
    <row r="22" spans="2:5" x14ac:dyDescent="0.35">
      <c r="C22">
        <v>0.98</v>
      </c>
      <c r="D22">
        <v>0.79</v>
      </c>
      <c r="E22">
        <f>AVERAGE(D21:D26)</f>
        <v>0.77666666666666673</v>
      </c>
    </row>
    <row r="23" spans="2:5" x14ac:dyDescent="0.35">
      <c r="C23">
        <v>0.97</v>
      </c>
      <c r="D23">
        <v>0.77</v>
      </c>
    </row>
    <row r="24" spans="2:5" x14ac:dyDescent="0.35">
      <c r="C24">
        <v>0.99</v>
      </c>
      <c r="D24">
        <v>0.79</v>
      </c>
    </row>
    <row r="25" spans="2:5" x14ac:dyDescent="0.35">
      <c r="C25">
        <v>0.99</v>
      </c>
      <c r="D25">
        <v>0.78</v>
      </c>
    </row>
    <row r="26" spans="2:5" x14ac:dyDescent="0.35">
      <c r="C26">
        <v>0.97</v>
      </c>
      <c r="D26">
        <v>0.75</v>
      </c>
    </row>
    <row r="28" spans="2:5" x14ac:dyDescent="0.35">
      <c r="B28" t="s">
        <v>40</v>
      </c>
      <c r="C28">
        <v>0.99</v>
      </c>
      <c r="D28">
        <v>0.73</v>
      </c>
      <c r="E28">
        <f>AVERAGE(C28:C33)</f>
        <v>0.95333333333333325</v>
      </c>
    </row>
    <row r="29" spans="2:5" x14ac:dyDescent="0.35">
      <c r="C29">
        <v>0.91</v>
      </c>
      <c r="D29">
        <v>0.79</v>
      </c>
      <c r="E29">
        <f>AVERAGE(D28:D33)</f>
        <v>0.7616666666666666</v>
      </c>
    </row>
    <row r="30" spans="2:5" x14ac:dyDescent="0.35">
      <c r="C30">
        <v>0.96</v>
      </c>
      <c r="D30">
        <v>0.82</v>
      </c>
    </row>
    <row r="31" spans="2:5" x14ac:dyDescent="0.35">
      <c r="C31">
        <v>0.94</v>
      </c>
      <c r="D31">
        <v>0.77</v>
      </c>
    </row>
    <row r="32" spans="2:5" x14ac:dyDescent="0.35">
      <c r="C32">
        <v>0.95</v>
      </c>
      <c r="D32">
        <v>0.74</v>
      </c>
    </row>
    <row r="33" spans="1:4" x14ac:dyDescent="0.35">
      <c r="C33">
        <v>0.97</v>
      </c>
      <c r="D33">
        <v>0.72</v>
      </c>
    </row>
    <row r="36" spans="1:4" x14ac:dyDescent="0.35">
      <c r="B36" t="s">
        <v>44</v>
      </c>
      <c r="C36" t="s">
        <v>45</v>
      </c>
    </row>
    <row r="37" spans="1:4" x14ac:dyDescent="0.35">
      <c r="A37" t="s">
        <v>37</v>
      </c>
      <c r="B37">
        <f>E6</f>
        <v>0.97166666666666668</v>
      </c>
      <c r="C37">
        <f>E7</f>
        <v>0.48500000000000004</v>
      </c>
    </row>
    <row r="38" spans="1:4" x14ac:dyDescent="0.35">
      <c r="A38" t="s">
        <v>38</v>
      </c>
      <c r="B38">
        <f>E14</f>
        <v>0.97499999999999998</v>
      </c>
      <c r="C38">
        <f>E15</f>
        <v>0.76333333333333331</v>
      </c>
    </row>
    <row r="39" spans="1:4" x14ac:dyDescent="0.35">
      <c r="A39" t="s">
        <v>39</v>
      </c>
      <c r="B39">
        <f>E21</f>
        <v>0.97333333333333327</v>
      </c>
      <c r="C39">
        <f>E22</f>
        <v>0.77666666666666673</v>
      </c>
    </row>
    <row r="40" spans="1:4" x14ac:dyDescent="0.35">
      <c r="A40" t="s">
        <v>40</v>
      </c>
      <c r="B40">
        <f>E28</f>
        <v>0.95333333333333325</v>
      </c>
      <c r="C40">
        <f>E29</f>
        <v>0.7616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7"/>
  <sheetViews>
    <sheetView topLeftCell="B10" workbookViewId="0">
      <selection activeCell="H16" sqref="H16"/>
    </sheetView>
  </sheetViews>
  <sheetFormatPr defaultRowHeight="15.5" x14ac:dyDescent="0.35"/>
  <cols>
    <col min="3" max="5" width="10.58203125" customWidth="1"/>
  </cols>
  <sheetData>
    <row r="2" spans="3:9" ht="14" customHeight="1" x14ac:dyDescent="0.35">
      <c r="C2" t="s">
        <v>48</v>
      </c>
      <c r="D2" s="7" t="s">
        <v>47</v>
      </c>
      <c r="E2" s="7" t="s">
        <v>46</v>
      </c>
    </row>
    <row r="3" spans="3:9" x14ac:dyDescent="0.35">
      <c r="C3" s="7">
        <v>53.414000000000001</v>
      </c>
      <c r="D3" s="7">
        <v>332.16800000000001</v>
      </c>
      <c r="E3" s="7">
        <v>797.88499999999999</v>
      </c>
      <c r="H3" t="s">
        <v>49</v>
      </c>
      <c r="I3">
        <f>AVERAGE(C3:C17)</f>
        <v>29.202266666666667</v>
      </c>
    </row>
    <row r="4" spans="3:9" x14ac:dyDescent="0.35">
      <c r="C4" s="7">
        <v>34.134999999999998</v>
      </c>
      <c r="D4" s="7">
        <v>356.286</v>
      </c>
      <c r="E4" s="7">
        <v>869.48500000000001</v>
      </c>
      <c r="H4" t="s">
        <v>50</v>
      </c>
      <c r="I4">
        <f>AVERAGE(D3:D12)</f>
        <v>313.3492</v>
      </c>
    </row>
    <row r="5" spans="3:9" x14ac:dyDescent="0.35">
      <c r="C5" s="7">
        <v>18.888999999999999</v>
      </c>
      <c r="D5" s="7">
        <v>275.63099999999997</v>
      </c>
      <c r="E5" s="7">
        <v>825.85400000000004</v>
      </c>
      <c r="H5" t="s">
        <v>51</v>
      </c>
      <c r="I5">
        <f>AVERAGE(E3:E9)</f>
        <v>887.1629999999999</v>
      </c>
    </row>
    <row r="6" spans="3:9" x14ac:dyDescent="0.35">
      <c r="C6" s="7">
        <v>38.765999999999998</v>
      </c>
      <c r="D6" s="7">
        <v>433.19499999999999</v>
      </c>
      <c r="E6" s="7">
        <v>701.697</v>
      </c>
    </row>
    <row r="7" spans="3:9" x14ac:dyDescent="0.35">
      <c r="C7" s="7">
        <v>30.388999999999999</v>
      </c>
      <c r="D7" s="7">
        <v>209.833</v>
      </c>
      <c r="E7" s="7">
        <v>1069.5350000000001</v>
      </c>
    </row>
    <row r="8" spans="3:9" x14ac:dyDescent="0.35">
      <c r="C8" s="7">
        <v>31.039000000000001</v>
      </c>
      <c r="D8" s="7">
        <v>461.86599999999999</v>
      </c>
      <c r="E8" s="7">
        <v>997.28399999999999</v>
      </c>
    </row>
    <row r="9" spans="3:9" x14ac:dyDescent="0.35">
      <c r="C9" s="7">
        <v>25.704999999999998</v>
      </c>
      <c r="D9" s="7">
        <v>301.59699999999998</v>
      </c>
      <c r="E9" s="7">
        <v>948.40099999999995</v>
      </c>
    </row>
    <row r="10" spans="3:9" x14ac:dyDescent="0.35">
      <c r="C10" s="7">
        <v>20.138000000000002</v>
      </c>
      <c r="D10" s="7">
        <v>281.303</v>
      </c>
      <c r="E10" s="7"/>
    </row>
    <row r="11" spans="3:9" x14ac:dyDescent="0.35">
      <c r="C11" s="7">
        <v>41.42</v>
      </c>
      <c r="D11" s="7">
        <v>191.23</v>
      </c>
      <c r="E11" s="7"/>
    </row>
    <row r="12" spans="3:9" x14ac:dyDescent="0.35">
      <c r="C12" s="7">
        <v>23.623999999999999</v>
      </c>
      <c r="D12" s="7">
        <v>290.38299999999998</v>
      </c>
      <c r="E12" s="7"/>
    </row>
    <row r="13" spans="3:9" x14ac:dyDescent="0.35">
      <c r="C13" s="7">
        <v>11.343999999999999</v>
      </c>
    </row>
    <row r="14" spans="3:9" x14ac:dyDescent="0.35">
      <c r="C14" s="7">
        <v>17.38</v>
      </c>
    </row>
    <row r="15" spans="3:9" x14ac:dyDescent="0.35">
      <c r="C15" s="7">
        <v>29.244</v>
      </c>
    </row>
    <row r="16" spans="3:9" x14ac:dyDescent="0.35">
      <c r="C16" s="7">
        <v>27.318999999999999</v>
      </c>
    </row>
    <row r="17" spans="3:3" x14ac:dyDescent="0.35">
      <c r="C17" s="7">
        <v>35.228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zoomScale="96" workbookViewId="0">
      <selection activeCell="I10" sqref="I10:J11"/>
    </sheetView>
  </sheetViews>
  <sheetFormatPr defaultRowHeight="15.5" x14ac:dyDescent="0.35"/>
  <sheetData>
    <row r="2" spans="2:6" x14ac:dyDescent="0.35">
      <c r="B2" t="s">
        <v>52</v>
      </c>
      <c r="E2" t="s">
        <v>57</v>
      </c>
    </row>
    <row r="3" spans="2:6" x14ac:dyDescent="0.35">
      <c r="C3" t="s">
        <v>56</v>
      </c>
      <c r="D3" t="s">
        <v>14</v>
      </c>
      <c r="E3" t="s">
        <v>56</v>
      </c>
    </row>
    <row r="4" spans="2:6" x14ac:dyDescent="0.35">
      <c r="B4" t="s">
        <v>53</v>
      </c>
      <c r="C4" s="8">
        <v>819.4</v>
      </c>
      <c r="E4" t="s">
        <v>53</v>
      </c>
      <c r="F4" s="8">
        <v>0.16</v>
      </c>
    </row>
    <row r="5" spans="2:6" x14ac:dyDescent="0.35">
      <c r="B5" t="s">
        <v>54</v>
      </c>
      <c r="C5" s="8">
        <v>987.9</v>
      </c>
      <c r="E5" t="s">
        <v>54</v>
      </c>
      <c r="F5" s="8">
        <v>0.24</v>
      </c>
    </row>
    <row r="6" spans="2:6" x14ac:dyDescent="0.35">
      <c r="B6" t="s">
        <v>55</v>
      </c>
      <c r="C6" s="8">
        <v>1018.6</v>
      </c>
      <c r="E6" t="s">
        <v>55</v>
      </c>
      <c r="F6" s="8">
        <v>0.26</v>
      </c>
    </row>
    <row r="8" spans="2:6" x14ac:dyDescent="0.35">
      <c r="B8" t="s">
        <v>0</v>
      </c>
      <c r="C8">
        <v>22.8</v>
      </c>
      <c r="E8" t="s">
        <v>0</v>
      </c>
      <c r="F8" s="8">
        <v>0.14000000000000001</v>
      </c>
    </row>
    <row r="9" spans="2:6" x14ac:dyDescent="0.35">
      <c r="B9" t="s">
        <v>53</v>
      </c>
      <c r="C9" s="8">
        <v>819.4</v>
      </c>
      <c r="E9" t="s">
        <v>53</v>
      </c>
      <c r="F9" s="8">
        <v>0.16</v>
      </c>
    </row>
    <row r="10" spans="2:6" x14ac:dyDescent="0.35">
      <c r="B10" t="s">
        <v>54</v>
      </c>
      <c r="C10" s="8">
        <v>987.9</v>
      </c>
      <c r="E10" t="s">
        <v>54</v>
      </c>
      <c r="F10" s="8">
        <v>0.24</v>
      </c>
    </row>
    <row r="11" spans="2:6" x14ac:dyDescent="0.35">
      <c r="B11" t="s">
        <v>55</v>
      </c>
      <c r="C11" s="8">
        <v>1018.6</v>
      </c>
      <c r="E11" t="s">
        <v>55</v>
      </c>
      <c r="F11" s="8">
        <v>0.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5"/>
  <sheetViews>
    <sheetView topLeftCell="A13" workbookViewId="0">
      <selection activeCell="H19" sqref="H19"/>
    </sheetView>
  </sheetViews>
  <sheetFormatPr defaultRowHeight="15.5" x14ac:dyDescent="0.35"/>
  <sheetData>
    <row r="2" spans="2:7" x14ac:dyDescent="0.35">
      <c r="B2" t="s">
        <v>58</v>
      </c>
    </row>
    <row r="4" spans="2:7" x14ac:dyDescent="0.35">
      <c r="B4" t="s">
        <v>59</v>
      </c>
      <c r="F4" t="s">
        <v>60</v>
      </c>
    </row>
    <row r="5" spans="2:7" x14ac:dyDescent="0.35">
      <c r="B5" t="s">
        <v>0</v>
      </c>
      <c r="C5">
        <v>22.1</v>
      </c>
      <c r="F5" t="s">
        <v>0</v>
      </c>
      <c r="G5">
        <v>0.06</v>
      </c>
    </row>
    <row r="6" spans="2:7" x14ac:dyDescent="0.35">
      <c r="B6" t="s">
        <v>53</v>
      </c>
      <c r="C6" s="8">
        <v>98.6</v>
      </c>
      <c r="F6" t="s">
        <v>53</v>
      </c>
      <c r="G6">
        <v>0.41</v>
      </c>
    </row>
    <row r="7" spans="2:7" x14ac:dyDescent="0.35">
      <c r="B7" t="s">
        <v>54</v>
      </c>
      <c r="C7" s="8">
        <v>160.30000000000001</v>
      </c>
      <c r="F7" t="s">
        <v>54</v>
      </c>
      <c r="G7">
        <v>0.73</v>
      </c>
    </row>
    <row r="8" spans="2:7" x14ac:dyDescent="0.35">
      <c r="B8" t="s">
        <v>55</v>
      </c>
      <c r="C8" s="8">
        <v>188.2</v>
      </c>
      <c r="F8" t="s">
        <v>55</v>
      </c>
      <c r="G8">
        <v>0.81</v>
      </c>
    </row>
    <row r="11" spans="2:7" x14ac:dyDescent="0.35">
      <c r="B11" t="s">
        <v>59</v>
      </c>
      <c r="F11" t="s">
        <v>60</v>
      </c>
    </row>
    <row r="12" spans="2:7" x14ac:dyDescent="0.35">
      <c r="B12" t="s">
        <v>0</v>
      </c>
      <c r="C12">
        <v>22.1</v>
      </c>
      <c r="F12" t="s">
        <v>0</v>
      </c>
      <c r="G12">
        <f>G5</f>
        <v>0.06</v>
      </c>
    </row>
    <row r="13" spans="2:7" x14ac:dyDescent="0.35">
      <c r="B13" t="s">
        <v>53</v>
      </c>
      <c r="C13" s="8">
        <v>198.2</v>
      </c>
      <c r="F13" t="s">
        <v>53</v>
      </c>
      <c r="G13">
        <v>0.81</v>
      </c>
    </row>
    <row r="14" spans="2:7" x14ac:dyDescent="0.35">
      <c r="B14" t="s">
        <v>54</v>
      </c>
      <c r="C14" s="8">
        <v>160.30000000000001</v>
      </c>
      <c r="F14" t="s">
        <v>54</v>
      </c>
      <c r="G14">
        <v>0.73</v>
      </c>
    </row>
    <row r="15" spans="2:7" x14ac:dyDescent="0.35">
      <c r="B15" t="s">
        <v>55</v>
      </c>
      <c r="C15" s="8">
        <v>98.6</v>
      </c>
      <c r="F15" t="s">
        <v>55</v>
      </c>
      <c r="G15">
        <v>0.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7"/>
  <sheetViews>
    <sheetView workbookViewId="0">
      <selection activeCell="J12" sqref="J12"/>
    </sheetView>
  </sheetViews>
  <sheetFormatPr defaultRowHeight="15.5" x14ac:dyDescent="0.35"/>
  <sheetData>
    <row r="3" spans="2:7" x14ac:dyDescent="0.35">
      <c r="B3" t="s">
        <v>59</v>
      </c>
      <c r="F3" t="s">
        <v>60</v>
      </c>
    </row>
    <row r="4" spans="2:7" x14ac:dyDescent="0.35">
      <c r="B4" t="s">
        <v>0</v>
      </c>
      <c r="C4">
        <v>26.9</v>
      </c>
      <c r="F4" t="s">
        <v>0</v>
      </c>
      <c r="G4">
        <v>8.5999999999999993E-2</v>
      </c>
    </row>
    <row r="5" spans="2:7" x14ac:dyDescent="0.35">
      <c r="B5" t="s">
        <v>53</v>
      </c>
      <c r="C5" s="8">
        <v>141.30000000000001</v>
      </c>
      <c r="F5" t="s">
        <v>53</v>
      </c>
      <c r="G5" s="8">
        <v>0.41</v>
      </c>
    </row>
    <row r="6" spans="2:7" x14ac:dyDescent="0.35">
      <c r="B6" t="s">
        <v>54</v>
      </c>
      <c r="C6" s="8">
        <v>253.6</v>
      </c>
      <c r="F6" t="s">
        <v>54</v>
      </c>
      <c r="G6">
        <v>0.72</v>
      </c>
    </row>
    <row r="7" spans="2:7" x14ac:dyDescent="0.35">
      <c r="B7" t="s">
        <v>55</v>
      </c>
      <c r="C7" s="8">
        <v>188.9</v>
      </c>
      <c r="F7" t="s">
        <v>55</v>
      </c>
      <c r="G7">
        <v>0.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c</vt:lpstr>
      <vt:lpstr>Viability</vt:lpstr>
      <vt:lpstr>ECM</vt:lpstr>
      <vt:lpstr>CL Size</vt:lpstr>
      <vt:lpstr>IC</vt:lpstr>
      <vt:lpstr>SC</vt:lpstr>
      <vt:lpstr>L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 Markey</dc:creator>
  <cp:lastModifiedBy>Maribel Vazquez</cp:lastModifiedBy>
  <cp:lastPrinted>2019-10-26T16:09:52Z</cp:lastPrinted>
  <dcterms:created xsi:type="dcterms:W3CDTF">2019-10-26T14:00:53Z</dcterms:created>
  <dcterms:modified xsi:type="dcterms:W3CDTF">2019-11-01T18:05:21Z</dcterms:modified>
</cp:coreProperties>
</file>